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definedNames>
    <definedName function="false" hidden="false" localSheetId="0" name="Excel_BuiltIn__FilterDatabase" vbProcedure="false">Hoja1!$A$3:$S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3" uniqueCount="538">
  <si>
    <r>
      <rPr>
        <b val="true"/>
        <sz val="12"/>
        <rFont val="Times New Roman"/>
        <family val="1"/>
      </rPr>
      <t xml:space="preserve">Table S2. Stable isotope total dataset from all the localities analyzed in this study.</t>
    </r>
    <r>
      <rPr>
        <sz val="12"/>
        <rFont val="Times New Roman"/>
        <family val="0"/>
      </rPr>
      <t xml:space="preserve"> Locality, province, epoch, stage/age, collection number, order, family, genus/species, analysed tissue, δ</t>
    </r>
    <r>
      <rPr>
        <vertAlign val="superscript"/>
        <sz val="12"/>
        <rFont val="Times New Roman"/>
        <family val="0"/>
      </rPr>
      <t xml:space="preserve">13</t>
    </r>
    <r>
      <rPr>
        <sz val="12"/>
        <rFont val="Times New Roman"/>
        <family val="0"/>
      </rPr>
      <t xml:space="preserve">C (‰ VPDB), δ18OCO3 (‰ VPDB),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CO3</t>
    </r>
    <r>
      <rPr>
        <sz val="12"/>
        <rFont val="Times New Roman"/>
        <family val="0"/>
      </rPr>
      <t xml:space="preserve"> (‰ VSMOW),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PO4</t>
    </r>
    <r>
      <rPr>
        <sz val="12"/>
        <rFont val="Times New Roman"/>
        <family val="0"/>
      </rPr>
      <t xml:space="preserve"> (‰ VSMOW), difference between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CO3</t>
    </r>
    <r>
      <rPr>
        <sz val="12"/>
        <rFont val="Times New Roman"/>
        <family val="0"/>
      </rPr>
      <t xml:space="preserve"> and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PO4</t>
    </r>
    <r>
      <rPr>
        <sz val="12"/>
        <rFont val="Times New Roman"/>
        <family val="0"/>
      </rPr>
      <t xml:space="preserve"> values (Δ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CO3</t>
    </r>
    <r>
      <rPr>
        <sz val="12"/>
        <rFont val="Times New Roman"/>
        <family val="0"/>
      </rPr>
      <t xml:space="preserve">-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PO4</t>
    </r>
    <r>
      <rPr>
        <sz val="12"/>
        <rFont val="Times New Roman"/>
        <family val="0"/>
      </rPr>
      <t xml:space="preserve">) and references.</t>
    </r>
  </si>
  <si>
    <t xml:space="preserve">Reference</t>
  </si>
  <si>
    <t xml:space="preserve">Locality</t>
  </si>
  <si>
    <t xml:space="preserve">Province</t>
  </si>
  <si>
    <t xml:space="preserve">Epoch</t>
  </si>
  <si>
    <t xml:space="preserve">Stage/Age</t>
  </si>
  <si>
    <t xml:space="preserve">Collection number</t>
  </si>
  <si>
    <t xml:space="preserve">Order</t>
  </si>
  <si>
    <t xml:space="preserve">Family</t>
  </si>
  <si>
    <t xml:space="preserve">Genus/Species</t>
  </si>
  <si>
    <t xml:space="preserve">Analysed tissue</t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0"/>
      </rPr>
      <t xml:space="preserve">13</t>
    </r>
    <r>
      <rPr>
        <b val="true"/>
        <sz val="12"/>
        <rFont val="Times New Roman"/>
        <family val="1"/>
      </rPr>
      <t xml:space="preserve">C (‰ VPDB)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CO3</t>
    </r>
    <r>
      <rPr>
        <b val="true"/>
        <sz val="12"/>
        <rFont val="Times New Roman"/>
        <family val="1"/>
      </rPr>
      <t xml:space="preserve"> (‰ VPDB)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CO3</t>
    </r>
    <r>
      <rPr>
        <b val="true"/>
        <sz val="12"/>
        <rFont val="Times New Roman"/>
        <family val="1"/>
      </rPr>
      <t xml:space="preserve"> (‰ VSMOW)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PO4</t>
    </r>
    <r>
      <rPr>
        <b val="true"/>
        <sz val="12"/>
        <rFont val="Times New Roman"/>
        <family val="1"/>
      </rPr>
      <t xml:space="preserve"> (‰ VSMOW)</t>
    </r>
  </si>
  <si>
    <r>
      <rPr>
        <b val="true"/>
        <sz val="12"/>
        <rFont val="Times New Roman"/>
        <family val="1"/>
      </rPr>
      <t xml:space="preserve">∆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CO3-PO4</t>
    </r>
  </si>
  <si>
    <t xml:space="preserve"> (stable isotope data)</t>
  </si>
  <si>
    <t xml:space="preserve">(locality information)</t>
  </si>
  <si>
    <t xml:space="preserve">Zanjón Seco (ZS)</t>
  </si>
  <si>
    <t xml:space="preserve">Buenos Aires</t>
  </si>
  <si>
    <t xml:space="preserve">Late Pleistocene </t>
  </si>
  <si>
    <t xml:space="preserve">Lujanian</t>
  </si>
  <si>
    <t xml:space="preserve">MACN 14417-1</t>
  </si>
  <si>
    <t xml:space="preserve">Perissodactyla</t>
  </si>
  <si>
    <t xml:space="preserve">Equidae</t>
  </si>
  <si>
    <t xml:space="preserve">Equus neogeus</t>
  </si>
  <si>
    <t xml:space="preserve">Tooth enamel</t>
  </si>
  <si>
    <t xml:space="preserve">Domingo et al. (2012)</t>
  </si>
  <si>
    <t xml:space="preserve">MACN 14417-2</t>
  </si>
  <si>
    <t xml:space="preserve">MACN 14417-3</t>
  </si>
  <si>
    <t xml:space="preserve">MACN 14417-4</t>
  </si>
  <si>
    <t xml:space="preserve">Santa Rosa (SR)</t>
  </si>
  <si>
    <t xml:space="preserve">La Pampa</t>
  </si>
  <si>
    <t xml:space="preserve">GHUNLPam 6069</t>
  </si>
  <si>
    <t xml:space="preserve">Notoungulata</t>
  </si>
  <si>
    <t xml:space="preserve">Toxodontidae</t>
  </si>
  <si>
    <r>
      <rPr>
        <i val="true"/>
        <sz val="12"/>
        <rFont val="Times New Roman"/>
        <family val="0"/>
      </rPr>
      <t xml:space="preserve">Toxodon </t>
    </r>
    <r>
      <rPr>
        <sz val="12"/>
        <rFont val="Times New Roman"/>
        <family val="0"/>
      </rPr>
      <t xml:space="preserve">sp.</t>
    </r>
  </si>
  <si>
    <t xml:space="preserve">This study</t>
  </si>
  <si>
    <t xml:space="preserve">Montalvo et al. (2013)</t>
  </si>
  <si>
    <t xml:space="preserve">GHUNLPam 6056-1</t>
  </si>
  <si>
    <t xml:space="preserve">GHUNLPam 6056-2</t>
  </si>
  <si>
    <t xml:space="preserve">GHUNLPam 6056-3</t>
  </si>
  <si>
    <t xml:space="preserve">GHUNLPam 6056-4</t>
  </si>
  <si>
    <t xml:space="preserve">GHUNLPam 6060-1</t>
  </si>
  <si>
    <t xml:space="preserve">Pilosa</t>
  </si>
  <si>
    <t xml:space="preserve">Mylodontidae</t>
  </si>
  <si>
    <t xml:space="preserve">Glossotherium robustum</t>
  </si>
  <si>
    <t xml:space="preserve">Orthodentine</t>
  </si>
  <si>
    <t xml:space="preserve">GHUNLPam 6060-2</t>
  </si>
  <si>
    <t xml:space="preserve">GHUNLPam 6088</t>
  </si>
  <si>
    <t xml:space="preserve">GHUNLPam 6063</t>
  </si>
  <si>
    <r>
      <rPr>
        <i val="true"/>
        <sz val="12"/>
        <rFont val="Times New Roman"/>
        <family val="0"/>
      </rPr>
      <t xml:space="preserve">Scelidotherium </t>
    </r>
    <r>
      <rPr>
        <sz val="12"/>
        <rFont val="Times New Roman"/>
        <family val="0"/>
      </rPr>
      <t xml:space="preserve">sp.</t>
    </r>
  </si>
  <si>
    <t xml:space="preserve">GHUNLPam 6059-1</t>
  </si>
  <si>
    <t xml:space="preserve">GHUNLPam 6081-1</t>
  </si>
  <si>
    <t xml:space="preserve">Megatheriidae</t>
  </si>
  <si>
    <t xml:space="preserve">Megatherium americanum</t>
  </si>
  <si>
    <t xml:space="preserve">GHUNLPam 6081-2</t>
  </si>
  <si>
    <t xml:space="preserve">GHUNLPam 6065-1</t>
  </si>
  <si>
    <t xml:space="preserve">GHUNLPam 6065-2</t>
  </si>
  <si>
    <t xml:space="preserve">GHUNLPam 6057</t>
  </si>
  <si>
    <t xml:space="preserve">GHUNLPam 6075</t>
  </si>
  <si>
    <r>
      <rPr>
        <i val="true"/>
        <sz val="12"/>
        <rFont val="Times New Roman"/>
        <family val="0"/>
      </rPr>
      <t xml:space="preserve">Equus (Amerhippus) </t>
    </r>
    <r>
      <rPr>
        <sz val="12"/>
        <rFont val="Times New Roman"/>
        <family val="0"/>
      </rPr>
      <t xml:space="preserve">sp.</t>
    </r>
  </si>
  <si>
    <t xml:space="preserve">GHUNLPam 6072</t>
  </si>
  <si>
    <t xml:space="preserve">GHUNLPam 6068</t>
  </si>
  <si>
    <t xml:space="preserve">GHUNLPam 6082</t>
  </si>
  <si>
    <t xml:space="preserve">GHUNLPam 6093</t>
  </si>
  <si>
    <t xml:space="preserve">GHUNLPam 6089-1</t>
  </si>
  <si>
    <t xml:space="preserve">Artiodactyla</t>
  </si>
  <si>
    <t xml:space="preserve">Camelidae</t>
  </si>
  <si>
    <r>
      <rPr>
        <i val="true"/>
        <sz val="12"/>
        <rFont val="Times New Roman"/>
        <family val="0"/>
      </rPr>
      <t xml:space="preserve">Lama</t>
    </r>
    <r>
      <rPr>
        <sz val="12"/>
        <rFont val="Times New Roman"/>
        <family val="0"/>
      </rPr>
      <t xml:space="preserve"> sp.</t>
    </r>
  </si>
  <si>
    <t xml:space="preserve">GHUNLPam 6089-2</t>
  </si>
  <si>
    <t xml:space="preserve">GHUNLPam 6230-1</t>
  </si>
  <si>
    <t xml:space="preserve">Hemiauchenia paradoxa</t>
  </si>
  <si>
    <t xml:space="preserve">GHUNLPam 6230-2</t>
  </si>
  <si>
    <t xml:space="preserve">GHUNLPam 6230-3</t>
  </si>
  <si>
    <t xml:space="preserve">GHUNLPam 6230-4</t>
  </si>
  <si>
    <t xml:space="preserve">GHUNLPam 8326-1</t>
  </si>
  <si>
    <t xml:space="preserve">Carnivora</t>
  </si>
  <si>
    <t xml:space="preserve">Felidae</t>
  </si>
  <si>
    <t xml:space="preserve">Smilodon populator</t>
  </si>
  <si>
    <t xml:space="preserve">GHUNLPam 8326-2</t>
  </si>
  <si>
    <t xml:space="preserve">GHUNLPam 8326-3</t>
  </si>
  <si>
    <t xml:space="preserve">GHUNLPam 8326-4</t>
  </si>
  <si>
    <t xml:space="preserve">GHUNLPam 8326-5</t>
  </si>
  <si>
    <t xml:space="preserve">Playa del Barco (PB)</t>
  </si>
  <si>
    <t xml:space="preserve">MD-PDB-85-42</t>
  </si>
  <si>
    <t xml:space="preserve">Toxodon platensis</t>
  </si>
  <si>
    <t xml:space="preserve">Tomassini et al. (2010)</t>
  </si>
  <si>
    <t xml:space="preserve">MD-PDB-85-134</t>
  </si>
  <si>
    <t xml:space="preserve">MD-PDB-85-41</t>
  </si>
  <si>
    <t xml:space="preserve">Without signature</t>
  </si>
  <si>
    <t xml:space="preserve">MD-PDB-85-279</t>
  </si>
  <si>
    <t xml:space="preserve">MD-PDB-90-26</t>
  </si>
  <si>
    <t xml:space="preserve">MD-PDB-97-13</t>
  </si>
  <si>
    <t xml:space="preserve">MD-PDB-7002</t>
  </si>
  <si>
    <t xml:space="preserve">MD-PDB-7001</t>
  </si>
  <si>
    <t xml:space="preserve">MD-PDB-99-37c</t>
  </si>
  <si>
    <t xml:space="preserve">MD-PDB-97-1-1</t>
  </si>
  <si>
    <t xml:space="preserve">Scelidotherium leptocephalum</t>
  </si>
  <si>
    <t xml:space="preserve">MD-PDB-90-30</t>
  </si>
  <si>
    <r>
      <rPr>
        <i val="true"/>
        <sz val="12"/>
        <rFont val="Times New Roman"/>
        <family val="0"/>
      </rPr>
      <t xml:space="preserve">Megatherium </t>
    </r>
    <r>
      <rPr>
        <sz val="12"/>
        <rFont val="Times New Roman"/>
        <family val="0"/>
      </rPr>
      <t xml:space="preserve">sp.</t>
    </r>
  </si>
  <si>
    <t xml:space="preserve">MD-PDB-05-192</t>
  </si>
  <si>
    <t xml:space="preserve">MD-PDB-99-63-2</t>
  </si>
  <si>
    <t xml:space="preserve">Lestodon armatus</t>
  </si>
  <si>
    <t xml:space="preserve">MD-PDB-29-90-1</t>
  </si>
  <si>
    <t xml:space="preserve">MD-PDB-29-90-2</t>
  </si>
  <si>
    <t xml:space="preserve">MD-PDB-85-75</t>
  </si>
  <si>
    <t xml:space="preserve">MD-PDB-05-113</t>
  </si>
  <si>
    <t xml:space="preserve">MD-PDB-00-8</t>
  </si>
  <si>
    <t xml:space="preserve">MD-PDB-85-274</t>
  </si>
  <si>
    <t xml:space="preserve">Proboscidea</t>
  </si>
  <si>
    <t xml:space="preserve">Gomphoteriidae</t>
  </si>
  <si>
    <t xml:space="preserve">Stegomastodon platensis</t>
  </si>
  <si>
    <t xml:space="preserve">MD-PDB-85-261</t>
  </si>
  <si>
    <t xml:space="preserve">MD-PDB-85-19</t>
  </si>
  <si>
    <t xml:space="preserve">MD-PDB-08-20</t>
  </si>
  <si>
    <t xml:space="preserve">MD-PDB-99-43</t>
  </si>
  <si>
    <t xml:space="preserve">MD-PDB-90-17</t>
  </si>
  <si>
    <t xml:space="preserve">MD-PDB-84-5</t>
  </si>
  <si>
    <t xml:space="preserve">Cervidae</t>
  </si>
  <si>
    <r>
      <rPr>
        <i val="true"/>
        <sz val="12"/>
        <rFont val="Times New Roman"/>
        <family val="0"/>
      </rPr>
      <t xml:space="preserve">Morenelaphus </t>
    </r>
    <r>
      <rPr>
        <sz val="12"/>
        <rFont val="Times New Roman"/>
        <family val="0"/>
      </rPr>
      <t xml:space="preserve">sp.</t>
    </r>
  </si>
  <si>
    <t xml:space="preserve">MD-PDB-84-4</t>
  </si>
  <si>
    <t xml:space="preserve">MD-PDB-05-2</t>
  </si>
  <si>
    <t xml:space="preserve">MD-PDB-05-110</t>
  </si>
  <si>
    <t xml:space="preserve">MD-PDB-05-108</t>
  </si>
  <si>
    <t xml:space="preserve">MD-PDB-83-99-1</t>
  </si>
  <si>
    <t xml:space="preserve">MD-PDB-83-99-2</t>
  </si>
  <si>
    <t xml:space="preserve">MD-PDB-83-99-3</t>
  </si>
  <si>
    <t xml:space="preserve">MD-PDB-83-99-4</t>
  </si>
  <si>
    <t xml:space="preserve">MD-PDB-83-99-5</t>
  </si>
  <si>
    <r>
      <rPr>
        <sz val="12"/>
        <rFont val="Times New Roman"/>
        <family val="0"/>
      </rPr>
      <t xml:space="preserve">Cascada del Paleolama</t>
    </r>
    <r>
      <rPr>
        <i val="true"/>
        <sz val="12"/>
        <rFont val="Times New Roman"/>
        <family val="0"/>
      </rPr>
      <t xml:space="preserve"> </t>
    </r>
    <r>
      <rPr>
        <sz val="12"/>
        <rFont val="Times New Roman"/>
        <family val="0"/>
      </rPr>
      <t xml:space="preserve">(CP)</t>
    </r>
  </si>
  <si>
    <t xml:space="preserve">FCS.98.I.1 11</t>
  </si>
  <si>
    <t xml:space="preserve">Litopterna</t>
  </si>
  <si>
    <t xml:space="preserve">Macraucheniidae</t>
  </si>
  <si>
    <t xml:space="preserve">Macrauchenia patachonica</t>
  </si>
  <si>
    <t xml:space="preserve">Pardiñas et al. (1996)</t>
  </si>
  <si>
    <t xml:space="preserve">MACN 9753</t>
  </si>
  <si>
    <t xml:space="preserve">MACN 9751</t>
  </si>
  <si>
    <t xml:space="preserve">MLP 63-VI-1017</t>
  </si>
  <si>
    <t xml:space="preserve">MLP.52.X.5-3</t>
  </si>
  <si>
    <t xml:space="preserve">MACN 9739</t>
  </si>
  <si>
    <t xml:space="preserve">Hippidion principale</t>
  </si>
  <si>
    <t xml:space="preserve">MLP-52-X-2-31</t>
  </si>
  <si>
    <t xml:space="preserve">Lama guanicoe</t>
  </si>
  <si>
    <t xml:space="preserve">Paso Otero (PO)</t>
  </si>
  <si>
    <t xml:space="preserve">MLP-79-V-II-3</t>
  </si>
  <si>
    <t xml:space="preserve">FCS.P04.1796 17</t>
  </si>
  <si>
    <t xml:space="preserve">Cingulata</t>
  </si>
  <si>
    <t xml:space="preserve">Dasypodidae</t>
  </si>
  <si>
    <t xml:space="preserve">Eutatus seguini</t>
  </si>
  <si>
    <t xml:space="preserve">MLP 80-VIII-13-4</t>
  </si>
  <si>
    <t xml:space="preserve">MLP 80-VIII-13-63</t>
  </si>
  <si>
    <t xml:space="preserve">MLP 80-VIII-13-93</t>
  </si>
  <si>
    <t xml:space="preserve">MLP-80-VIII-13-68</t>
  </si>
  <si>
    <t xml:space="preserve">MLP-80.VIII.13.68.</t>
  </si>
  <si>
    <t xml:space="preserve">MLP-80-VIII-13-57</t>
  </si>
  <si>
    <t xml:space="preserve">Arroyo Tapalqué (AT)</t>
  </si>
  <si>
    <t xml:space="preserve">MACN 6116</t>
  </si>
  <si>
    <t xml:space="preserve">MACN 1735</t>
  </si>
  <si>
    <t xml:space="preserve">MACN 5265</t>
  </si>
  <si>
    <t xml:space="preserve">MACN 1734</t>
  </si>
  <si>
    <t xml:space="preserve">Río Salado (RS)</t>
  </si>
  <si>
    <t xml:space="preserve">MACN 5667</t>
  </si>
  <si>
    <t xml:space="preserve">MACN 5056</t>
  </si>
  <si>
    <t xml:space="preserve">Luján (Lu)</t>
  </si>
  <si>
    <t xml:space="preserve">MACN 11636</t>
  </si>
  <si>
    <t xml:space="preserve">MLP 6-402</t>
  </si>
  <si>
    <t xml:space="preserve">MACN 10441</t>
  </si>
  <si>
    <t xml:space="preserve">MLP-6-364</t>
  </si>
  <si>
    <t xml:space="preserve">MACN 6092</t>
  </si>
  <si>
    <r>
      <rPr>
        <sz val="12"/>
        <rFont val="Times New Roman"/>
        <family val="0"/>
      </rPr>
      <t xml:space="preserve">Arroyo Chasicó (AC</t>
    </r>
    <r>
      <rPr>
        <sz val="8"/>
        <rFont val="Times New Roman"/>
        <family val="1"/>
      </rPr>
      <t xml:space="preserve">L</t>
    </r>
    <r>
      <rPr>
        <sz val="12"/>
        <rFont val="Times New Roman"/>
        <family val="0"/>
      </rPr>
      <t xml:space="preserve">)</t>
    </r>
  </si>
  <si>
    <t xml:space="preserve">FCS.94.1.16 3</t>
  </si>
  <si>
    <t xml:space="preserve">FCS.94.1 200 4</t>
  </si>
  <si>
    <t xml:space="preserve">FCS.94.1.1. 2</t>
  </si>
  <si>
    <t xml:space="preserve">Buenos Aires city area (BA)</t>
  </si>
  <si>
    <t xml:space="preserve">MHIN-UNSL-GEO V 583 27</t>
  </si>
  <si>
    <t xml:space="preserve">Glyptodontidae</t>
  </si>
  <si>
    <r>
      <rPr>
        <i val="true"/>
        <sz val="12"/>
        <rFont val="Times New Roman"/>
        <family val="0"/>
      </rPr>
      <t xml:space="preserve">Glyptodon </t>
    </r>
    <r>
      <rPr>
        <sz val="12"/>
        <rFont val="Times New Roman"/>
        <family val="0"/>
      </rPr>
      <t xml:space="preserve">sp.</t>
    </r>
  </si>
  <si>
    <t xml:space="preserve">FCS.LM.11 15</t>
  </si>
  <si>
    <t xml:space="preserve">MHIN-UNSL-GEO V 499 30</t>
  </si>
  <si>
    <t xml:space="preserve">Neosclerocalyptus paskoensis</t>
  </si>
  <si>
    <t xml:space="preserve">FCS.LM.53 16</t>
  </si>
  <si>
    <r>
      <rPr>
        <i val="true"/>
        <sz val="12"/>
        <rFont val="Times New Roman"/>
        <family val="0"/>
      </rPr>
      <t xml:space="preserve">Neosclerocalyptus </t>
    </r>
    <r>
      <rPr>
        <sz val="12"/>
        <rFont val="Times New Roman"/>
        <family val="0"/>
      </rPr>
      <t xml:space="preserve">sp.</t>
    </r>
  </si>
  <si>
    <t xml:space="preserve">MHIN-UNSL-GEO V-515 28</t>
  </si>
  <si>
    <t xml:space="preserve">Toscas del Río de La Plata (TR)</t>
  </si>
  <si>
    <t xml:space="preserve">Early Pleistocene</t>
  </si>
  <si>
    <t xml:space="preserve">Ensenadan</t>
  </si>
  <si>
    <t xml:space="preserve">MACN-2140 </t>
  </si>
  <si>
    <t xml:space="preserve">?Hippidion principale</t>
  </si>
  <si>
    <t xml:space="preserve">MACN-2142 </t>
  </si>
  <si>
    <t xml:space="preserve">MACN-2143 </t>
  </si>
  <si>
    <t xml:space="preserve">MACN-2139 </t>
  </si>
  <si>
    <t xml:space="preserve">?Equus (Amerhippus) neogeus</t>
  </si>
  <si>
    <t xml:space="preserve">MACN-1822 </t>
  </si>
  <si>
    <t xml:space="preserve">MACN-1876 </t>
  </si>
  <si>
    <t xml:space="preserve">MLP 68-X.31.1</t>
  </si>
  <si>
    <t xml:space="preserve">MLP 71-II.14.1</t>
  </si>
  <si>
    <t xml:space="preserve">MLP 288b</t>
  </si>
  <si>
    <t xml:space="preserve">MACN-1910 </t>
  </si>
  <si>
    <t xml:space="preserve">MACN-1866 </t>
  </si>
  <si>
    <t xml:space="preserve">MACN-2160</t>
  </si>
  <si>
    <t xml:space="preserve">MACN-1865 </t>
  </si>
  <si>
    <r>
      <rPr>
        <i val="true"/>
        <sz val="12"/>
        <rFont val="Times New Roman"/>
        <family val="0"/>
      </rPr>
      <t xml:space="preserve">?Palaeolama </t>
    </r>
    <r>
      <rPr>
        <sz val="12"/>
        <rFont val="Times New Roman"/>
        <family val="0"/>
      </rPr>
      <t xml:space="preserve">sp.</t>
    </r>
  </si>
  <si>
    <t xml:space="preserve">MACN-1888 </t>
  </si>
  <si>
    <t xml:space="preserve">MACN-1885 </t>
  </si>
  <si>
    <t xml:space="preserve">MACN-8849 </t>
  </si>
  <si>
    <t xml:space="preserve">Tayassuidae</t>
  </si>
  <si>
    <r>
      <rPr>
        <i val="true"/>
        <sz val="12"/>
        <rFont val="Times New Roman"/>
        <family val="0"/>
      </rPr>
      <t xml:space="preserve">Catagonus </t>
    </r>
    <r>
      <rPr>
        <sz val="12"/>
        <rFont val="Times New Roman"/>
        <family val="0"/>
      </rPr>
      <t xml:space="preserve">sp.</t>
    </r>
  </si>
  <si>
    <t xml:space="preserve">MACN-2156 </t>
  </si>
  <si>
    <t xml:space="preserve">MACN-2546</t>
  </si>
  <si>
    <t xml:space="preserve">MACN-2348 </t>
  </si>
  <si>
    <t xml:space="preserve">?Macraucheniopsis ensenadensis</t>
  </si>
  <si>
    <t xml:space="preserve">MACN-2367 </t>
  </si>
  <si>
    <t xml:space="preserve">MACN-2374</t>
  </si>
  <si>
    <t xml:space="preserve">Farola Monte Hermoso (FM)</t>
  </si>
  <si>
    <t xml:space="preserve">Early Pliocene</t>
  </si>
  <si>
    <t xml:space="preserve">Montehermosan</t>
  </si>
  <si>
    <t xml:space="preserve">MD-FM-08-43</t>
  </si>
  <si>
    <t xml:space="preserve">Rodentia</t>
  </si>
  <si>
    <t xml:space="preserve">Caviidae</t>
  </si>
  <si>
    <t xml:space="preserve">Phugatherium cataclisticum</t>
  </si>
  <si>
    <t xml:space="preserve">Tomassini et al. (2013)</t>
  </si>
  <si>
    <t xml:space="preserve">MMH-FM-85-2-18-2</t>
  </si>
  <si>
    <t xml:space="preserve">MMH-FM-85-2-18-3</t>
  </si>
  <si>
    <t xml:space="preserve">MD-FM-13-01-1</t>
  </si>
  <si>
    <t xml:space="preserve">MD-FM-13-01-2</t>
  </si>
  <si>
    <t xml:space="preserve">MD-FM-01-03</t>
  </si>
  <si>
    <t xml:space="preserve">MD-FM-84-1-10</t>
  </si>
  <si>
    <t xml:space="preserve">Caviodon australis</t>
  </si>
  <si>
    <t xml:space="preserve">MD-FM-11-50</t>
  </si>
  <si>
    <t xml:space="preserve">MD-FM-08-80</t>
  </si>
  <si>
    <t xml:space="preserve">Chinchillidae</t>
  </si>
  <si>
    <t xml:space="preserve">Lagostomus incisus</t>
  </si>
  <si>
    <t xml:space="preserve">MD-FM-08-57</t>
  </si>
  <si>
    <t xml:space="preserve">MD-FM-08-79</t>
  </si>
  <si>
    <t xml:space="preserve">MD-FM-77-6-15</t>
  </si>
  <si>
    <t xml:space="preserve">MD-FM-05-20-1</t>
  </si>
  <si>
    <t xml:space="preserve">Mesotheriidae</t>
  </si>
  <si>
    <r>
      <rPr>
        <i val="true"/>
        <sz val="12"/>
        <rFont val="Times New Roman"/>
        <family val="0"/>
      </rPr>
      <t xml:space="preserve">Pseudotypotherium </t>
    </r>
    <r>
      <rPr>
        <sz val="12"/>
        <rFont val="Times New Roman"/>
        <family val="0"/>
      </rPr>
      <t xml:space="preserve">sp.</t>
    </r>
  </si>
  <si>
    <t xml:space="preserve">MD-FM-05-20-2</t>
  </si>
  <si>
    <t xml:space="preserve">MD-FM-05-20-3</t>
  </si>
  <si>
    <t xml:space="preserve">MD-FM-05-114</t>
  </si>
  <si>
    <t xml:space="preserve">MD-FM-05-05</t>
  </si>
  <si>
    <t xml:space="preserve">MD-FM-81-3-3</t>
  </si>
  <si>
    <t xml:space="preserve">MD-FM-85-12-19</t>
  </si>
  <si>
    <t xml:space="preserve">MLP-48-XII-16-148</t>
  </si>
  <si>
    <t xml:space="preserve">MD-FM-05-210</t>
  </si>
  <si>
    <t xml:space="preserve">Hegetotheriidae</t>
  </si>
  <si>
    <t xml:space="preserve">Paedotherium bonaerense</t>
  </si>
  <si>
    <t xml:space="preserve">MD-FM-03-173</t>
  </si>
  <si>
    <t xml:space="preserve">MD-FM-77-6-8</t>
  </si>
  <si>
    <t xml:space="preserve">MD-FM-86-4-9</t>
  </si>
  <si>
    <t xml:space="preserve">MD-FM-80-9-10</t>
  </si>
  <si>
    <t xml:space="preserve">MD-FM-77-6-16</t>
  </si>
  <si>
    <t xml:space="preserve">MD-FM-84-1-1-1</t>
  </si>
  <si>
    <r>
      <rPr>
        <i val="true"/>
        <sz val="12"/>
        <color rgb="FF000000"/>
        <rFont val="Times New Roman"/>
        <family val="0"/>
      </rPr>
      <t xml:space="preserve">Xotodon </t>
    </r>
    <r>
      <rPr>
        <sz val="12"/>
        <color rgb="FF000000"/>
        <rFont val="Times New Roman"/>
        <family val="0"/>
      </rPr>
      <t xml:space="preserve">sp.</t>
    </r>
  </si>
  <si>
    <t xml:space="preserve">MD-FM-84-1-1-2</t>
  </si>
  <si>
    <t xml:space="preserve">MLP-56-II-27-1</t>
  </si>
  <si>
    <t xml:space="preserve">MD-FM-11-15-1</t>
  </si>
  <si>
    <t xml:space="preserve">Proterotheriidae</t>
  </si>
  <si>
    <t xml:space="preserve">Epitherium laternarium</t>
  </si>
  <si>
    <t xml:space="preserve">MD-FM-11-15-2</t>
  </si>
  <si>
    <t xml:space="preserve">MD-FM-05-231</t>
  </si>
  <si>
    <t xml:space="preserve">Promacrauchenia antiqua</t>
  </si>
  <si>
    <t xml:space="preserve">MD-FM-78-4-6</t>
  </si>
  <si>
    <t xml:space="preserve">MD-FM-86-4-1</t>
  </si>
  <si>
    <t xml:space="preserve">MD-FM-05-230</t>
  </si>
  <si>
    <t xml:space="preserve">MD-FM-86-4-6-1</t>
  </si>
  <si>
    <t xml:space="preserve">Eoauchenia primitiva</t>
  </si>
  <si>
    <t xml:space="preserve">MD-FM-86-4-6-2</t>
  </si>
  <si>
    <t xml:space="preserve">MD-FM-09-68</t>
  </si>
  <si>
    <t xml:space="preserve">Proscelidodon patrius</t>
  </si>
  <si>
    <t xml:space="preserve">MD-FM-85-12-29</t>
  </si>
  <si>
    <t xml:space="preserve">Caleufú (Ca)</t>
  </si>
  <si>
    <t xml:space="preserve">Late Miocene</t>
  </si>
  <si>
    <t xml:space="preserve">late Huayquerian</t>
  </si>
  <si>
    <t xml:space="preserve">GHUNLPam 19546</t>
  </si>
  <si>
    <t xml:space="preserve">Montalvo et al. (2005); Verzi and Montalvo (2008); Sostillo et al. (2014)</t>
  </si>
  <si>
    <t xml:space="preserve">GHUNLPam 19528</t>
  </si>
  <si>
    <t xml:space="preserve">GHUNLPam 21299</t>
  </si>
  <si>
    <t xml:space="preserve">GHUNLPam 21029</t>
  </si>
  <si>
    <t xml:space="preserve">GHUNLPam 21031</t>
  </si>
  <si>
    <t xml:space="preserve">GHUNLPam 19830-1</t>
  </si>
  <si>
    <t xml:space="preserve">Dinomyidae</t>
  </si>
  <si>
    <r>
      <rPr>
        <i val="true"/>
        <sz val="12"/>
        <rFont val="Times New Roman"/>
        <family val="0"/>
      </rPr>
      <t xml:space="preserve">Tetrastylus </t>
    </r>
    <r>
      <rPr>
        <sz val="12"/>
        <rFont val="Times New Roman"/>
        <family val="0"/>
      </rPr>
      <t xml:space="preserve">sp.</t>
    </r>
  </si>
  <si>
    <t xml:space="preserve">GHUNLPam 19830-2</t>
  </si>
  <si>
    <t xml:space="preserve">GHUNLPam 19830-3</t>
  </si>
  <si>
    <t xml:space="preserve">GHUNLPam 21528</t>
  </si>
  <si>
    <t xml:space="preserve">GHUNLPam 21223-1</t>
  </si>
  <si>
    <r>
      <rPr>
        <i val="true"/>
        <sz val="12"/>
        <rFont val="Times New Roman"/>
        <family val="0"/>
      </rPr>
      <t xml:space="preserve">Lagostomus</t>
    </r>
    <r>
      <rPr>
        <sz val="12"/>
        <rFont val="Times New Roman"/>
        <family val="0"/>
      </rPr>
      <t xml:space="preserve"> sp.</t>
    </r>
  </si>
  <si>
    <t xml:space="preserve">GHUNLPam 19873</t>
  </si>
  <si>
    <t xml:space="preserve">Pseudotypotherium/Typotheriopsis</t>
  </si>
  <si>
    <t xml:space="preserve">GHUNLPam 19840</t>
  </si>
  <si>
    <t xml:space="preserve">GHUNLPam 19876-1</t>
  </si>
  <si>
    <t xml:space="preserve">GHUNLPam 19876-2</t>
  </si>
  <si>
    <t xml:space="preserve">GHUNLPam 21107</t>
  </si>
  <si>
    <t xml:space="preserve">GHUNLPam 21137</t>
  </si>
  <si>
    <t xml:space="preserve">GHUNLPam 19273</t>
  </si>
  <si>
    <t xml:space="preserve">Paedotherium minor</t>
  </si>
  <si>
    <t xml:space="preserve">GHUNLPam 19241</t>
  </si>
  <si>
    <t xml:space="preserve">GHUNLPam 19176</t>
  </si>
  <si>
    <t xml:space="preserve">GHUNLPam 21463</t>
  </si>
  <si>
    <t xml:space="preserve">GHUNLPam 21471</t>
  </si>
  <si>
    <t xml:space="preserve">GHUNLPam 21425</t>
  </si>
  <si>
    <t xml:space="preserve">GHUNLPam 21587-1</t>
  </si>
  <si>
    <t xml:space="preserve">GHUNLPam 21587-2</t>
  </si>
  <si>
    <t xml:space="preserve">GHUNLPam 21587bis</t>
  </si>
  <si>
    <t xml:space="preserve">Bajo Giuliani (BG)</t>
  </si>
  <si>
    <t xml:space="preserve">Huayquerian</t>
  </si>
  <si>
    <t xml:space="preserve">GHUNLPam 664</t>
  </si>
  <si>
    <t xml:space="preserve">Sostillo et al. (2014)</t>
  </si>
  <si>
    <t xml:space="preserve">GHUNLPam 405</t>
  </si>
  <si>
    <t xml:space="preserve">GHUNLPam 6967</t>
  </si>
  <si>
    <t xml:space="preserve">GHUNLPam 430</t>
  </si>
  <si>
    <t xml:space="preserve">GHUNLPam 431</t>
  </si>
  <si>
    <t xml:space="preserve">GHUNLPam 658</t>
  </si>
  <si>
    <t xml:space="preserve">GHUNLPam 5681-1</t>
  </si>
  <si>
    <t xml:space="preserve">GHUNLPam 5681-2</t>
  </si>
  <si>
    <t xml:space="preserve">GHUNLPam 2212</t>
  </si>
  <si>
    <t xml:space="preserve">Pseudotypotherium subinsigne</t>
  </si>
  <si>
    <t xml:space="preserve">GHUNLPam 2184</t>
  </si>
  <si>
    <t xml:space="preserve">Salinas Grandes de Hidalgo (SG)</t>
  </si>
  <si>
    <t xml:space="preserve">GHUNLPam 14009-1</t>
  </si>
  <si>
    <r>
      <rPr>
        <i val="true"/>
        <sz val="12"/>
        <rFont val="Times New Roman"/>
        <family val="0"/>
      </rPr>
      <t xml:space="preserve">?Prodolichotis</t>
    </r>
    <r>
      <rPr>
        <sz val="12"/>
        <rFont val="Times New Roman"/>
        <family val="0"/>
      </rPr>
      <t xml:space="preserve">sp.</t>
    </r>
  </si>
  <si>
    <t xml:space="preserve">GHUNLPam 8270</t>
  </si>
  <si>
    <t xml:space="preserve">GHUNLPam 5929</t>
  </si>
  <si>
    <r>
      <rPr>
        <i val="true"/>
        <sz val="12"/>
        <rFont val="Times New Roman"/>
        <family val="0"/>
      </rPr>
      <t xml:space="preserve">Cardiomys</t>
    </r>
    <r>
      <rPr>
        <sz val="12"/>
        <rFont val="Times New Roman"/>
        <family val="0"/>
      </rPr>
      <t xml:space="preserve">sp.</t>
    </r>
  </si>
  <si>
    <t xml:space="preserve">GHUNLPam 6997</t>
  </si>
  <si>
    <t xml:space="preserve">GHUNLPam 5246</t>
  </si>
  <si>
    <t xml:space="preserve">GHUNLPam 6788</t>
  </si>
  <si>
    <t xml:space="preserve">GHUNLPam 14320</t>
  </si>
  <si>
    <t xml:space="preserve">GHUNLPam 8562</t>
  </si>
  <si>
    <t xml:space="preserve">GHUNLPam 14005</t>
  </si>
  <si>
    <t xml:space="preserve">GHUNLPam 8142</t>
  </si>
  <si>
    <t xml:space="preserve">GHUNLPam 14494-1</t>
  </si>
  <si>
    <t xml:space="preserve">GHUNLPam 14494-2</t>
  </si>
  <si>
    <r>
      <rPr>
        <i val="true"/>
        <sz val="12"/>
        <rFont val="Times New Roman"/>
        <family val="0"/>
      </rPr>
      <t xml:space="preserve">Tetrastylus</t>
    </r>
    <r>
      <rPr>
        <sz val="12"/>
        <rFont val="Times New Roman"/>
        <family val="0"/>
      </rPr>
      <t xml:space="preserve"> sp.</t>
    </r>
  </si>
  <si>
    <t xml:space="preserve">GHUNLPam 14494-3</t>
  </si>
  <si>
    <t xml:space="preserve">GHUNLPam 14494-4</t>
  </si>
  <si>
    <t xml:space="preserve">GHUNLPam 196</t>
  </si>
  <si>
    <t xml:space="preserve">GHUNLPam 5932-1</t>
  </si>
  <si>
    <t xml:space="preserve">GHUNLPam 5932-2</t>
  </si>
  <si>
    <t xml:space="preserve">GHUNLPam 6548</t>
  </si>
  <si>
    <t xml:space="preserve">GHUNLPam 9180</t>
  </si>
  <si>
    <t xml:space="preserve">GHUNLPam 119-1</t>
  </si>
  <si>
    <t xml:space="preserve">GHUNLPam 119-2</t>
  </si>
  <si>
    <t xml:space="preserve">GHUNLPam 9170</t>
  </si>
  <si>
    <t xml:space="preserve">GHUNLPam 8292</t>
  </si>
  <si>
    <t xml:space="preserve">GHUNLPam 18422</t>
  </si>
  <si>
    <t xml:space="preserve">GHUNLPam 18421</t>
  </si>
  <si>
    <t xml:space="preserve">GHUNLPam 98</t>
  </si>
  <si>
    <t xml:space="preserve">GHUNLPam 6225</t>
  </si>
  <si>
    <t xml:space="preserve">GHUNLPam 18742</t>
  </si>
  <si>
    <t xml:space="preserve">GHUNLPam 2429</t>
  </si>
  <si>
    <t xml:space="preserve">Hemihegetotherium achataleptum </t>
  </si>
  <si>
    <t xml:space="preserve">GHUNLPam 18749</t>
  </si>
  <si>
    <t xml:space="preserve">GHUNLPam 22790</t>
  </si>
  <si>
    <t xml:space="preserve">GHUNLPam 18732-1</t>
  </si>
  <si>
    <t xml:space="preserve">GHUNLPam 18732-2</t>
  </si>
  <si>
    <t xml:space="preserve">GHUNLPam 18732-3</t>
  </si>
  <si>
    <t xml:space="preserve">GHUNLPam 6133-1</t>
  </si>
  <si>
    <t xml:space="preserve">GHUNLPam 6133-2</t>
  </si>
  <si>
    <t xml:space="preserve">GHUNLPam 12825</t>
  </si>
  <si>
    <t xml:space="preserve">GHUNLPam 168</t>
  </si>
  <si>
    <r>
      <rPr>
        <sz val="12"/>
        <rFont val="Times New Roman"/>
        <family val="0"/>
      </rPr>
      <t xml:space="preserve">cf. </t>
    </r>
    <r>
      <rPr>
        <i val="true"/>
        <sz val="12"/>
        <rFont val="Times New Roman"/>
        <family val="0"/>
      </rPr>
      <t xml:space="preserve">Brachytherium cuspidatum</t>
    </r>
  </si>
  <si>
    <t xml:space="preserve">GHUNLPam 18806</t>
  </si>
  <si>
    <t xml:space="preserve">Diplasiotherium pampa</t>
  </si>
  <si>
    <t xml:space="preserve">GHUNLPam 18601</t>
  </si>
  <si>
    <t xml:space="preserve">GHUNLPam 6110</t>
  </si>
  <si>
    <t xml:space="preserve">GHUNLPam 18602</t>
  </si>
  <si>
    <t xml:space="preserve">GHUNLPam 14493</t>
  </si>
  <si>
    <t xml:space="preserve">MLP-57-X-10-36-1</t>
  </si>
  <si>
    <r>
      <rPr>
        <i val="true"/>
        <sz val="12"/>
        <rFont val="Times New Roman"/>
        <family val="0"/>
      </rPr>
      <t xml:space="preserve">Promacrauchenia</t>
    </r>
    <r>
      <rPr>
        <sz val="12"/>
        <rFont val="Times New Roman"/>
        <family val="0"/>
      </rPr>
      <t xml:space="preserve">sp.</t>
    </r>
  </si>
  <si>
    <t xml:space="preserve">MLP-57-X-10-1</t>
  </si>
  <si>
    <t xml:space="preserve">GHUNLPam 8809</t>
  </si>
  <si>
    <t xml:space="preserve">GHUNLPam 156</t>
  </si>
  <si>
    <t xml:space="preserve">GHUNLPam 18558bis</t>
  </si>
  <si>
    <r>
      <rPr>
        <i val="true"/>
        <sz val="12"/>
        <color rgb="FF000000"/>
        <rFont val="Times New Roman"/>
        <family val="0"/>
      </rPr>
      <t xml:space="preserve">Macroeuphractus</t>
    </r>
    <r>
      <rPr>
        <sz val="12"/>
        <color rgb="FF000000"/>
        <rFont val="Times New Roman"/>
        <family val="0"/>
      </rPr>
      <t xml:space="preserve">sp.</t>
    </r>
  </si>
  <si>
    <t xml:space="preserve">GHUNLPam 14317</t>
  </si>
  <si>
    <t xml:space="preserve">GHUNLPam 14722</t>
  </si>
  <si>
    <t xml:space="preserve">GHUNLPam 14315</t>
  </si>
  <si>
    <t xml:space="preserve">GHUNLPam 2434</t>
  </si>
  <si>
    <t xml:space="preserve">GHUNLPam 6125</t>
  </si>
  <si>
    <t xml:space="preserve">MLP-65-VII-29-41</t>
  </si>
  <si>
    <t xml:space="preserve">Sparassodonta</t>
  </si>
  <si>
    <t xml:space="preserve">Thylacosmilidae</t>
  </si>
  <si>
    <r>
      <rPr>
        <i val="true"/>
        <sz val="12"/>
        <rFont val="Times New Roman"/>
        <family val="0"/>
      </rPr>
      <t xml:space="preserve">Thylacosmilus</t>
    </r>
    <r>
      <rPr>
        <sz val="12"/>
        <rFont val="Times New Roman"/>
        <family val="0"/>
      </rPr>
      <t xml:space="preserve">sp.</t>
    </r>
  </si>
  <si>
    <t xml:space="preserve">MLP-84-X-10-1-1</t>
  </si>
  <si>
    <t xml:space="preserve">MLP-84-X-10-1-2</t>
  </si>
  <si>
    <t xml:space="preserve">Quehué (Qu)</t>
  </si>
  <si>
    <t xml:space="preserve">GHUNLPam 9681</t>
  </si>
  <si>
    <t xml:space="preserve">GHUNLPam 6805</t>
  </si>
  <si>
    <t xml:space="preserve">GHUNLPam 8228</t>
  </si>
  <si>
    <t xml:space="preserve">GHUNLPam 8152</t>
  </si>
  <si>
    <t xml:space="preserve">GHUNLPam 8636</t>
  </si>
  <si>
    <t xml:space="preserve">GHUNLPam 8220</t>
  </si>
  <si>
    <t xml:space="preserve">GHUNLPam 9698</t>
  </si>
  <si>
    <t xml:space="preserve">GHUNLPam 8155</t>
  </si>
  <si>
    <t xml:space="preserve">GHUNLPam 22769</t>
  </si>
  <si>
    <t xml:space="preserve">GHUNLPam 9677-1</t>
  </si>
  <si>
    <t xml:space="preserve">GHUNLPam 9677-2</t>
  </si>
  <si>
    <t xml:space="preserve">GHUNLPam 8628-1</t>
  </si>
  <si>
    <t xml:space="preserve">GHUNLPam 8628-2</t>
  </si>
  <si>
    <t xml:space="preserve">GHUNLPam 8149</t>
  </si>
  <si>
    <t xml:space="preserve">GHUNLPam 9155</t>
  </si>
  <si>
    <t xml:space="preserve">GHUNLPam 8222</t>
  </si>
  <si>
    <t xml:space="preserve">GHUNLPam 6807</t>
  </si>
  <si>
    <t xml:space="preserve">GHUNLPam 8156</t>
  </si>
  <si>
    <t xml:space="preserve">GHUNLPam 5877</t>
  </si>
  <si>
    <t xml:space="preserve">GHUNLPam 14370</t>
  </si>
  <si>
    <t xml:space="preserve">GHUNLPam 5273</t>
  </si>
  <si>
    <t xml:space="preserve">GHUNLPam 5826</t>
  </si>
  <si>
    <t xml:space="preserve">GHUNLPam 2945</t>
  </si>
  <si>
    <t xml:space="preserve">Telén (Te)</t>
  </si>
  <si>
    <t xml:space="preserve">GHUNLPam 8458</t>
  </si>
  <si>
    <t xml:space="preserve">Montalvo et al. (2008); Sostillo et al. (2014)</t>
  </si>
  <si>
    <t xml:space="preserve">GHUNLPam 8389</t>
  </si>
  <si>
    <t xml:space="preserve">GHUNLPam 8490</t>
  </si>
  <si>
    <t xml:space="preserve">GHUNLPam 8841</t>
  </si>
  <si>
    <t xml:space="preserve">GHUNLPam 9340</t>
  </si>
  <si>
    <t xml:space="preserve">GHUNLPam 8503</t>
  </si>
  <si>
    <t xml:space="preserve">GHUNLPam 12932</t>
  </si>
  <si>
    <t xml:space="preserve">GHUNLPam 22737</t>
  </si>
  <si>
    <t xml:space="preserve">GHUNLPam 14303</t>
  </si>
  <si>
    <t xml:space="preserve">GHUNLPam 14302-1</t>
  </si>
  <si>
    <t xml:space="preserve">GHUNLPam 14302-2</t>
  </si>
  <si>
    <t xml:space="preserve">GHUNLPam 14547/2</t>
  </si>
  <si>
    <t xml:space="preserve">GHUNLPam 9069</t>
  </si>
  <si>
    <t xml:space="preserve">GHUNLPam 8232</t>
  </si>
  <si>
    <t xml:space="preserve">GHUNLPam 8234</t>
  </si>
  <si>
    <t xml:space="preserve">GHUNLPam 27282</t>
  </si>
  <si>
    <r>
      <rPr>
        <i val="true"/>
        <sz val="12"/>
        <color rgb="FF000000"/>
        <rFont val="Times New Roman"/>
        <family val="0"/>
      </rPr>
      <t xml:space="preserve">Hemihegetotherium</t>
    </r>
    <r>
      <rPr>
        <sz val="12"/>
        <color rgb="FF000000"/>
        <rFont val="Times New Roman"/>
        <family val="0"/>
      </rPr>
      <t xml:space="preserve">sp.</t>
    </r>
  </si>
  <si>
    <t xml:space="preserve">GHUNLPam 14191</t>
  </si>
  <si>
    <t xml:space="preserve">GHUNLPam 6479</t>
  </si>
  <si>
    <t xml:space="preserve">GHUNLPam 8239bis</t>
  </si>
  <si>
    <t xml:space="preserve">GHUNLPam 9357</t>
  </si>
  <si>
    <t xml:space="preserve">GHUNLPam 9357bis</t>
  </si>
  <si>
    <t xml:space="preserve">GHUNLPam 14035</t>
  </si>
  <si>
    <t xml:space="preserve">Cerro La Bota (CB)</t>
  </si>
  <si>
    <t xml:space="preserve">Chasicoan</t>
  </si>
  <si>
    <t xml:space="preserve">GHUNLPam 8448</t>
  </si>
  <si>
    <t xml:space="preserve">Verzi (1999); Verzi et al. (2008); Sostillo et al. (2014)</t>
  </si>
  <si>
    <t xml:space="preserve">GHUNLPam 5987</t>
  </si>
  <si>
    <t xml:space="preserve">GHUNLPam 9557</t>
  </si>
  <si>
    <t xml:space="preserve">GHUNLPam 9563</t>
  </si>
  <si>
    <t xml:space="preserve">GHUNLPam 6991</t>
  </si>
  <si>
    <t xml:space="preserve">GHUNLPam 8442</t>
  </si>
  <si>
    <t xml:space="preserve">GHUNLPam 176</t>
  </si>
  <si>
    <t xml:space="preserve">GHUNLPam 21849</t>
  </si>
  <si>
    <r>
      <rPr>
        <i val="true"/>
        <sz val="12"/>
        <rFont val="Times New Roman"/>
        <family val="0"/>
      </rPr>
      <t xml:space="preserve">Typotheriopsis</t>
    </r>
    <r>
      <rPr>
        <sz val="12"/>
        <rFont val="Times New Roman"/>
        <family val="0"/>
      </rPr>
      <t xml:space="preserve">sp.</t>
    </r>
  </si>
  <si>
    <t xml:space="preserve">GHUNLPam 6753-1</t>
  </si>
  <si>
    <t xml:space="preserve">GHUNLPam 6753-2</t>
  </si>
  <si>
    <t xml:space="preserve">GHUNLPam 348</t>
  </si>
  <si>
    <t xml:space="preserve">GHUNLPam 350</t>
  </si>
  <si>
    <t xml:space="preserve">GHUNLPam 5282</t>
  </si>
  <si>
    <t xml:space="preserve">GHUNLPam 6902</t>
  </si>
  <si>
    <t xml:space="preserve">GHUNLPam 8001</t>
  </si>
  <si>
    <t xml:space="preserve">GHUNLPam 8447</t>
  </si>
  <si>
    <t xml:space="preserve">GHUNLPam 5303</t>
  </si>
  <si>
    <r>
      <rPr>
        <i val="true"/>
        <sz val="12"/>
        <color rgb="FF000000"/>
        <rFont val="Times New Roman"/>
        <family val="0"/>
      </rPr>
      <t xml:space="preserve">Hemihegetotherium</t>
    </r>
    <r>
      <rPr>
        <sz val="12"/>
        <color rgb="FF000000"/>
        <rFont val="Times New Roman"/>
        <family val="0"/>
      </rPr>
      <t xml:space="preserve">sp. </t>
    </r>
  </si>
  <si>
    <t xml:space="preserve">GHUNLPam 8446</t>
  </si>
  <si>
    <t xml:space="preserve">GHUNLPam 21975</t>
  </si>
  <si>
    <t xml:space="preserve">GHUNLPam 6983</t>
  </si>
  <si>
    <t xml:space="preserve">GHUNLPam 18755-1</t>
  </si>
  <si>
    <t xml:space="preserve">GHUNLPam 18755-2</t>
  </si>
  <si>
    <t xml:space="preserve">GHUNLPam 18755-3</t>
  </si>
  <si>
    <t xml:space="preserve">GHUNLPam 18755-4</t>
  </si>
  <si>
    <t xml:space="preserve">GHUNLPam 18755-5</t>
  </si>
  <si>
    <t xml:space="preserve">GHUNLPam 18755-6</t>
  </si>
  <si>
    <t xml:space="preserve">GHUNLPam 18755-7</t>
  </si>
  <si>
    <t xml:space="preserve">Arroyo Chasicó (AC)</t>
  </si>
  <si>
    <t xml:space="preserve">MD-CH-06-233 (46)</t>
  </si>
  <si>
    <t xml:space="preserve">Cardiatherium chasicoensis</t>
  </si>
  <si>
    <t xml:space="preserve">Zárate et al. (2007)</t>
  </si>
  <si>
    <t xml:space="preserve">MD-CH-06-234-2 (50)</t>
  </si>
  <si>
    <t xml:space="preserve">MD-06-235-1 (52)</t>
  </si>
  <si>
    <t xml:space="preserve">MD-CH-without signature</t>
  </si>
  <si>
    <t xml:space="preserve">MMH-CH-87-7-98</t>
  </si>
  <si>
    <r>
      <rPr>
        <i val="true"/>
        <sz val="12"/>
        <rFont val="Times New Roman"/>
        <family val="0"/>
      </rPr>
      <t xml:space="preserve">Caviodon </t>
    </r>
    <r>
      <rPr>
        <sz val="12"/>
        <rFont val="Times New Roman"/>
        <family val="0"/>
      </rPr>
      <t xml:space="preserve">sp.</t>
    </r>
  </si>
  <si>
    <t xml:space="preserve">MMH-CH-87-07-104</t>
  </si>
  <si>
    <t xml:space="preserve">Lagostomus telenchekanum</t>
  </si>
  <si>
    <t xml:space="preserve">MD-CH-06-258</t>
  </si>
  <si>
    <t xml:space="preserve">MMH-CH-83-3-128-1</t>
  </si>
  <si>
    <t xml:space="preserve">MMH-CH-83-3-128-2</t>
  </si>
  <si>
    <t xml:space="preserve">MMH-CH-88-6-60</t>
  </si>
  <si>
    <r>
      <rPr>
        <i val="true"/>
        <sz val="12"/>
        <rFont val="Times New Roman"/>
        <family val="0"/>
      </rPr>
      <t xml:space="preserve">Typotheriopsis</t>
    </r>
    <r>
      <rPr>
        <sz val="12"/>
        <rFont val="Times New Roman"/>
        <family val="0"/>
      </rPr>
      <t xml:space="preserve"> sp.</t>
    </r>
  </si>
  <si>
    <t xml:space="preserve">MD-CH-06-142</t>
  </si>
  <si>
    <t xml:space="preserve">MLP-76-VI-12-42</t>
  </si>
  <si>
    <t xml:space="preserve">MD-CH-06-444</t>
  </si>
  <si>
    <t xml:space="preserve">MMH-CH-97-1</t>
  </si>
  <si>
    <t xml:space="preserve">MMH-CH-82-4-10</t>
  </si>
  <si>
    <t xml:space="preserve">Hemihegetotherium torresi</t>
  </si>
  <si>
    <t xml:space="preserve">MMH-CH-82-4-14</t>
  </si>
  <si>
    <t xml:space="preserve">MMH-CH-82-4-9</t>
  </si>
  <si>
    <t xml:space="preserve">MMH-CH-86-9-59</t>
  </si>
  <si>
    <t xml:space="preserve">MMH-CH-88-6-61</t>
  </si>
  <si>
    <t xml:space="preserve">MMH-CH-84-4-82</t>
  </si>
  <si>
    <t xml:space="preserve">MLP-76-VI-12-93</t>
  </si>
  <si>
    <r>
      <rPr>
        <i val="true"/>
        <sz val="12"/>
        <rFont val="Times New Roman"/>
        <family val="0"/>
      </rPr>
      <t xml:space="preserve">Pseudohegetotherium</t>
    </r>
    <r>
      <rPr>
        <sz val="12"/>
        <rFont val="Times New Roman"/>
        <family val="0"/>
      </rPr>
      <t xml:space="preserve"> sp.</t>
    </r>
  </si>
  <si>
    <t xml:space="preserve">MLP-55-IV-28-8</t>
  </si>
  <si>
    <t xml:space="preserve">MD-CH-06-465-1</t>
  </si>
  <si>
    <t xml:space="preserve">Hemitoxodon chasicoensis</t>
  </si>
  <si>
    <t xml:space="preserve">MD-CH-06-465-2</t>
  </si>
  <si>
    <t xml:space="preserve">MD-CH-06-465-3</t>
  </si>
  <si>
    <t xml:space="preserve">MD-CH-06-465-4</t>
  </si>
  <si>
    <t xml:space="preserve">MLP-76-VI-12-144-1</t>
  </si>
  <si>
    <t xml:space="preserve">Pisanodon nazari</t>
  </si>
  <si>
    <t xml:space="preserve">MLP-76-VI-12-144-2</t>
  </si>
  <si>
    <t xml:space="preserve">MLP-76-VI-12-133</t>
  </si>
  <si>
    <t xml:space="preserve">MMH-CH-86-9-50</t>
  </si>
  <si>
    <t xml:space="preserve">MMH-CH-84-4-85</t>
  </si>
  <si>
    <t xml:space="preserve">MMH-CH-86-9-50-1</t>
  </si>
  <si>
    <t xml:space="preserve">MMH-CH-86-9-50-2</t>
  </si>
  <si>
    <t xml:space="preserve">MD-CH-06-463</t>
  </si>
  <si>
    <t xml:space="preserve">Homalodotheriidae</t>
  </si>
  <si>
    <t xml:space="preserve">Chasicotherium rothi</t>
  </si>
  <si>
    <t xml:space="preserve">MMH-CH-87-7-91</t>
  </si>
  <si>
    <t xml:space="preserve">MMH-CH-87-7-126</t>
  </si>
  <si>
    <t xml:space="preserve">MMH-CH-without signature</t>
  </si>
  <si>
    <t xml:space="preserve">MLP-76-VI-12-55-1</t>
  </si>
  <si>
    <t xml:space="preserve">Theosodon hystatus</t>
  </si>
  <si>
    <t xml:space="preserve">MLP-76-VI-12-55-2</t>
  </si>
  <si>
    <t xml:space="preserve">MLP-28-X-11-73</t>
  </si>
  <si>
    <t xml:space="preserve">MLP-55-IV-28-64</t>
  </si>
  <si>
    <r>
      <rPr>
        <sz val="12"/>
        <rFont val="Times New Roman"/>
        <family val="0"/>
      </rPr>
      <t xml:space="preserve">?</t>
    </r>
    <r>
      <rPr>
        <i val="true"/>
        <sz val="12"/>
        <rFont val="Times New Roman"/>
        <family val="0"/>
      </rPr>
      <t xml:space="preserve">Cullinia</t>
    </r>
    <r>
      <rPr>
        <sz val="12"/>
        <rFont val="Times New Roman"/>
        <family val="0"/>
      </rPr>
      <t xml:space="preserve">sp.</t>
    </r>
  </si>
  <si>
    <t xml:space="preserve">MLP-28-X-11-31</t>
  </si>
  <si>
    <r>
      <rPr>
        <i val="true"/>
        <sz val="12"/>
        <rFont val="Times New Roman"/>
        <family val="0"/>
      </rPr>
      <t xml:space="preserve">Cullinia </t>
    </r>
    <r>
      <rPr>
        <sz val="12"/>
        <rFont val="Times New Roman"/>
        <family val="0"/>
      </rPr>
      <t xml:space="preserve">sp.</t>
    </r>
  </si>
  <si>
    <t xml:space="preserve">MLP-28-X-11-36</t>
  </si>
  <si>
    <t xml:space="preserve">MMH-CH-10-04-14</t>
  </si>
  <si>
    <t xml:space="preserve">MMH-CH-86-9-67</t>
  </si>
  <si>
    <t xml:space="preserve">MMH-CH-86-9-74</t>
  </si>
  <si>
    <t xml:space="preserve">MD-CH-06-333</t>
  </si>
  <si>
    <t xml:space="preserve">Pampatheriidae</t>
  </si>
  <si>
    <t xml:space="preserve">Nothrotheriidae</t>
  </si>
  <si>
    <t xml:space="preserve">MMH-CH-87-6-1</t>
  </si>
  <si>
    <t xml:space="preserve">Borhyaenoidea</t>
  </si>
  <si>
    <t xml:space="preserve">Lycopsis viverensis</t>
  </si>
  <si>
    <t xml:space="preserve">MMH-CH-95-6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#,##0"/>
  </numFmts>
  <fonts count="3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sz val="12"/>
      <name val="Times New Roman"/>
      <family val="0"/>
    </font>
    <font>
      <b val="true"/>
      <sz val="12"/>
      <name val="Times New Roman"/>
      <family val="1"/>
    </font>
    <font>
      <vertAlign val="superscript"/>
      <sz val="12"/>
      <name val="Times New Roman"/>
      <family val="0"/>
    </font>
    <font>
      <vertAlign val="subscript"/>
      <sz val="12"/>
      <name val="Times New Roman"/>
      <family val="0"/>
    </font>
    <font>
      <b val="true"/>
      <vertAlign val="superscript"/>
      <sz val="12"/>
      <name val="Times New Roman"/>
      <family val="0"/>
    </font>
    <font>
      <b val="true"/>
      <vertAlign val="subscript"/>
      <sz val="12"/>
      <name val="Times New Roman"/>
      <family val="0"/>
    </font>
    <font>
      <i val="true"/>
      <sz val="12"/>
      <name val="Times New Roman"/>
      <family val="0"/>
    </font>
    <font>
      <sz val="8"/>
      <name val="Times New Roman"/>
      <family val="1"/>
    </font>
    <font>
      <i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sz val="12"/>
      <name val="Monaco"/>
      <family val="0"/>
    </font>
    <font>
      <sz val="12"/>
      <color rgb="FFDD0806"/>
      <name val="Times New Roman"/>
      <family val="0"/>
    </font>
    <font>
      <sz val="12"/>
      <color rgb="FFDD0806"/>
      <name val="Monaco"/>
      <family val="0"/>
    </font>
    <font>
      <i val="true"/>
      <sz val="12"/>
      <color rgb="FFDD0806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2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3" borderId="3" applyFont="true" applyBorder="true" applyAlignment="false" applyProtection="false"/>
    <xf numFmtId="164" fontId="12" fillId="12" borderId="0" applyFont="true" applyBorder="false" applyAlignment="false" applyProtection="false"/>
    <xf numFmtId="164" fontId="13" fillId="13" borderId="0" applyFont="true" applyBorder="false" applyAlignment="false" applyProtection="false"/>
    <xf numFmtId="164" fontId="0" fillId="14" borderId="4" applyFont="true" applyBorder="true" applyAlignment="false" applyProtection="false"/>
    <xf numFmtId="164" fontId="14" fillId="2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8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26.42"/>
    <col collapsed="false" customWidth="true" hidden="false" outlineLevel="0" max="3" min="2" style="1" width="17.28"/>
    <col collapsed="false" customWidth="true" hidden="false" outlineLevel="0" max="4" min="4" style="1" width="15.13"/>
    <col collapsed="false" customWidth="true" hidden="false" outlineLevel="0" max="5" min="5" style="2" width="24.85"/>
    <col collapsed="false" customWidth="true" hidden="false" outlineLevel="0" max="6" min="6" style="1" width="14.56"/>
    <col collapsed="false" customWidth="true" hidden="false" outlineLevel="0" max="7" min="7" style="1" width="20.42"/>
    <col collapsed="false" customWidth="true" hidden="false" outlineLevel="0" max="8" min="8" style="1" width="29.85"/>
    <col collapsed="false" customWidth="true" hidden="false" outlineLevel="0" max="9" min="9" style="1" width="13.99"/>
    <col collapsed="false" customWidth="true" hidden="false" outlineLevel="0" max="10" min="10" style="3" width="14.42"/>
    <col collapsed="false" customWidth="true" hidden="false" outlineLevel="0" max="11" min="11" style="3" width="17.7"/>
    <col collapsed="false" customWidth="true" hidden="false" outlineLevel="0" max="12" min="12" style="3" width="20.28"/>
    <col collapsed="false" customWidth="true" hidden="false" outlineLevel="0" max="13" min="13" style="3" width="19.99"/>
    <col collapsed="false" customWidth="true" hidden="false" outlineLevel="0" max="14" min="14" style="3" width="11.56"/>
    <col collapsed="false" customWidth="true" hidden="false" outlineLevel="0" max="15" min="15" style="1" width="18.42"/>
    <col collapsed="false" customWidth="true" hidden="false" outlineLevel="0" max="16" min="16" style="1" width="18.28"/>
    <col collapsed="false" customWidth="false" hidden="false" outlineLevel="0" max="17" min="17" style="1" width="10.7"/>
    <col collapsed="false" customWidth="true" hidden="false" outlineLevel="0" max="18" min="18" style="1" width="11.28"/>
    <col collapsed="false" customWidth="false" hidden="false" outlineLevel="0" max="257" min="19" style="1" width="10.7"/>
  </cols>
  <sheetData>
    <row r="1" customFormat="false" ht="17" hidden="false" customHeight="false" outlineLevel="0" collapsed="false">
      <c r="A1" s="4" t="s">
        <v>0</v>
      </c>
      <c r="B1" s="4"/>
      <c r="C1" s="4"/>
    </row>
    <row r="2" customFormat="false" ht="15" hidden="false" customHeight="false" outlineLevel="0" collapsed="false">
      <c r="A2" s="5"/>
      <c r="B2" s="5"/>
      <c r="C2" s="5"/>
      <c r="D2" s="5"/>
      <c r="E2" s="6"/>
      <c r="O2" s="7" t="s">
        <v>1</v>
      </c>
      <c r="P2" s="7" t="s">
        <v>1</v>
      </c>
    </row>
    <row r="3" s="4" customFormat="true" ht="17" hidden="false" customHeight="fals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9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10" t="s">
        <v>11</v>
      </c>
      <c r="K3" s="10" t="s">
        <v>12</v>
      </c>
      <c r="L3" s="10" t="s">
        <v>13</v>
      </c>
      <c r="M3" s="10" t="s">
        <v>14</v>
      </c>
      <c r="N3" s="10" t="s">
        <v>15</v>
      </c>
      <c r="O3" s="11" t="s">
        <v>16</v>
      </c>
      <c r="P3" s="11" t="s">
        <v>17</v>
      </c>
    </row>
    <row r="4" s="4" customFormat="true" ht="15" hidden="false" customHeight="false" outlineLevel="0" collapsed="false">
      <c r="A4" s="1" t="s">
        <v>18</v>
      </c>
      <c r="B4" s="1" t="s">
        <v>19</v>
      </c>
      <c r="C4" s="12" t="s">
        <v>20</v>
      </c>
      <c r="D4" s="13" t="s">
        <v>21</v>
      </c>
      <c r="E4" s="2" t="s">
        <v>22</v>
      </c>
      <c r="F4" s="5" t="s">
        <v>23</v>
      </c>
      <c r="G4" s="5" t="s">
        <v>24</v>
      </c>
      <c r="H4" s="14" t="s">
        <v>25</v>
      </c>
      <c r="I4" s="1" t="s">
        <v>26</v>
      </c>
      <c r="J4" s="15" t="n">
        <v>-11.4</v>
      </c>
      <c r="K4" s="15" t="n">
        <f aca="false">(L4-30.909)/1.0309</f>
        <v>-1.5607721408478</v>
      </c>
      <c r="L4" s="15" t="n">
        <v>29.3</v>
      </c>
      <c r="M4" s="15" t="n">
        <v>20.3</v>
      </c>
      <c r="N4" s="15" t="n">
        <f aca="false">L4-M4</f>
        <v>9</v>
      </c>
      <c r="O4" s="1" t="s">
        <v>27</v>
      </c>
      <c r="P4" s="1" t="s">
        <v>27</v>
      </c>
      <c r="R4" s="16"/>
    </row>
    <row r="5" s="4" customFormat="true" ht="15" hidden="false" customHeight="false" outlineLevel="0" collapsed="false">
      <c r="A5" s="1" t="s">
        <v>18</v>
      </c>
      <c r="B5" s="1" t="s">
        <v>19</v>
      </c>
      <c r="C5" s="1" t="s">
        <v>20</v>
      </c>
      <c r="D5" s="13" t="s">
        <v>21</v>
      </c>
      <c r="E5" s="2" t="s">
        <v>28</v>
      </c>
      <c r="F5" s="5" t="s">
        <v>23</v>
      </c>
      <c r="G5" s="5" t="s">
        <v>24</v>
      </c>
      <c r="H5" s="14" t="s">
        <v>25</v>
      </c>
      <c r="I5" s="1" t="s">
        <v>26</v>
      </c>
      <c r="J5" s="15" t="n">
        <v>-10.4</v>
      </c>
      <c r="K5" s="15" t="n">
        <f aca="false">(L5-30.909)/1.0309</f>
        <v>-1.75477737898923</v>
      </c>
      <c r="L5" s="15" t="n">
        <v>29.1</v>
      </c>
      <c r="M5" s="15" t="n">
        <v>21.1</v>
      </c>
      <c r="N5" s="15" t="n">
        <f aca="false">L5-M5</f>
        <v>8</v>
      </c>
      <c r="O5" s="1" t="s">
        <v>27</v>
      </c>
      <c r="P5" s="1" t="s">
        <v>27</v>
      </c>
    </row>
    <row r="6" s="4" customFormat="true" ht="15" hidden="false" customHeight="false" outlineLevel="0" collapsed="false">
      <c r="A6" s="1" t="s">
        <v>18</v>
      </c>
      <c r="B6" s="1" t="s">
        <v>19</v>
      </c>
      <c r="C6" s="1" t="s">
        <v>20</v>
      </c>
      <c r="D6" s="13" t="s">
        <v>21</v>
      </c>
      <c r="E6" s="2" t="s">
        <v>29</v>
      </c>
      <c r="F6" s="5" t="s">
        <v>23</v>
      </c>
      <c r="G6" s="5" t="s">
        <v>24</v>
      </c>
      <c r="H6" s="14" t="s">
        <v>25</v>
      </c>
      <c r="I6" s="1" t="s">
        <v>26</v>
      </c>
      <c r="J6" s="15" t="n">
        <v>-10.5</v>
      </c>
      <c r="K6" s="15" t="n">
        <f aca="false">(L6-30.909)/1.0309</f>
        <v>-0.202735473857794</v>
      </c>
      <c r="L6" s="15" t="n">
        <v>30.7</v>
      </c>
      <c r="M6" s="15" t="n">
        <v>21.2</v>
      </c>
      <c r="N6" s="15" t="n">
        <f aca="false">L6-M6</f>
        <v>9.5</v>
      </c>
      <c r="O6" s="1" t="s">
        <v>27</v>
      </c>
      <c r="P6" s="1" t="s">
        <v>27</v>
      </c>
    </row>
    <row r="7" s="4" customFormat="true" ht="15" hidden="false" customHeight="false" outlineLevel="0" collapsed="false">
      <c r="A7" s="1" t="s">
        <v>18</v>
      </c>
      <c r="B7" s="1" t="s">
        <v>19</v>
      </c>
      <c r="C7" s="1" t="s">
        <v>20</v>
      </c>
      <c r="D7" s="13" t="s">
        <v>21</v>
      </c>
      <c r="E7" s="2" t="s">
        <v>30</v>
      </c>
      <c r="F7" s="5" t="s">
        <v>23</v>
      </c>
      <c r="G7" s="5" t="s">
        <v>24</v>
      </c>
      <c r="H7" s="14" t="s">
        <v>25</v>
      </c>
      <c r="I7" s="1" t="s">
        <v>26</v>
      </c>
      <c r="J7" s="15" t="n">
        <v>-10.9</v>
      </c>
      <c r="K7" s="15" t="n">
        <f aca="false">(L7-30.909)/1.0309</f>
        <v>-1.17276166456494</v>
      </c>
      <c r="L7" s="15" t="n">
        <v>29.7</v>
      </c>
      <c r="M7" s="15" t="n">
        <v>19.9</v>
      </c>
      <c r="N7" s="15" t="n">
        <f aca="false">L7-M7</f>
        <v>9.8</v>
      </c>
      <c r="O7" s="1" t="s">
        <v>27</v>
      </c>
      <c r="P7" s="1" t="s">
        <v>27</v>
      </c>
    </row>
    <row r="8" s="4" customFormat="true" ht="15" hidden="false" customHeight="false" outlineLevel="0" collapsed="false">
      <c r="A8" s="5" t="s">
        <v>31</v>
      </c>
      <c r="B8" s="5" t="s">
        <v>32</v>
      </c>
      <c r="C8" s="1" t="s">
        <v>20</v>
      </c>
      <c r="D8" s="13" t="s">
        <v>21</v>
      </c>
      <c r="E8" s="2" t="s">
        <v>33</v>
      </c>
      <c r="F8" s="5" t="s">
        <v>34</v>
      </c>
      <c r="G8" s="5" t="s">
        <v>35</v>
      </c>
      <c r="H8" s="17" t="s">
        <v>36</v>
      </c>
      <c r="I8" s="1" t="s">
        <v>26</v>
      </c>
      <c r="J8" s="18" t="n">
        <v>-6.78</v>
      </c>
      <c r="K8" s="18" t="n">
        <v>-1.06</v>
      </c>
      <c r="L8" s="19" t="n">
        <f aca="false">(1.0309*K8)+30.909</f>
        <v>29.816246</v>
      </c>
      <c r="M8" s="19" t="n">
        <v>20.97</v>
      </c>
      <c r="N8" s="19" t="n">
        <f aca="false">L8-M8</f>
        <v>8.846246</v>
      </c>
      <c r="O8" s="1" t="s">
        <v>37</v>
      </c>
      <c r="P8" s="1" t="s">
        <v>38</v>
      </c>
    </row>
    <row r="9" s="4" customFormat="true" ht="15" hidden="false" customHeight="false" outlineLevel="0" collapsed="false">
      <c r="A9" s="5" t="s">
        <v>31</v>
      </c>
      <c r="B9" s="5" t="s">
        <v>32</v>
      </c>
      <c r="C9" s="1" t="s">
        <v>20</v>
      </c>
      <c r="D9" s="13" t="s">
        <v>21</v>
      </c>
      <c r="E9" s="2" t="s">
        <v>39</v>
      </c>
      <c r="F9" s="5" t="s">
        <v>34</v>
      </c>
      <c r="G9" s="5" t="s">
        <v>35</v>
      </c>
      <c r="H9" s="17" t="s">
        <v>36</v>
      </c>
      <c r="I9" s="1" t="s">
        <v>26</v>
      </c>
      <c r="J9" s="18" t="n">
        <v>-5.32</v>
      </c>
      <c r="K9" s="18" t="n">
        <v>-2.56</v>
      </c>
      <c r="L9" s="19" t="n">
        <v>28.269896</v>
      </c>
      <c r="M9" s="19" t="n">
        <v>19.32</v>
      </c>
      <c r="N9" s="19" t="n">
        <v>8.949896</v>
      </c>
      <c r="O9" s="1" t="s">
        <v>37</v>
      </c>
      <c r="P9" s="1" t="s">
        <v>38</v>
      </c>
      <c r="R9" s="16"/>
    </row>
    <row r="10" s="4" customFormat="true" ht="15" hidden="false" customHeight="false" outlineLevel="0" collapsed="false">
      <c r="A10" s="5" t="s">
        <v>31</v>
      </c>
      <c r="B10" s="5" t="s">
        <v>32</v>
      </c>
      <c r="C10" s="1" t="s">
        <v>20</v>
      </c>
      <c r="D10" s="13" t="s">
        <v>21</v>
      </c>
      <c r="E10" s="2" t="s">
        <v>40</v>
      </c>
      <c r="F10" s="5" t="s">
        <v>34</v>
      </c>
      <c r="G10" s="5" t="s">
        <v>35</v>
      </c>
      <c r="H10" s="17" t="s">
        <v>36</v>
      </c>
      <c r="I10" s="1" t="s">
        <v>26</v>
      </c>
      <c r="J10" s="18" t="n">
        <v>-5.87</v>
      </c>
      <c r="K10" s="18" t="n">
        <v>-2.86</v>
      </c>
      <c r="L10" s="19" t="n">
        <v>27.960626</v>
      </c>
      <c r="M10" s="19" t="n">
        <v>18.94</v>
      </c>
      <c r="N10" s="19" t="n">
        <v>9.020626</v>
      </c>
      <c r="O10" s="1" t="s">
        <v>37</v>
      </c>
      <c r="P10" s="1" t="s">
        <v>38</v>
      </c>
    </row>
    <row r="11" s="4" customFormat="true" ht="15" hidden="false" customHeight="false" outlineLevel="0" collapsed="false">
      <c r="A11" s="5" t="s">
        <v>31</v>
      </c>
      <c r="B11" s="5" t="s">
        <v>32</v>
      </c>
      <c r="C11" s="1" t="s">
        <v>20</v>
      </c>
      <c r="D11" s="13" t="s">
        <v>21</v>
      </c>
      <c r="E11" s="2" t="s">
        <v>41</v>
      </c>
      <c r="F11" s="5" t="s">
        <v>34</v>
      </c>
      <c r="G11" s="5" t="s">
        <v>35</v>
      </c>
      <c r="H11" s="17" t="s">
        <v>36</v>
      </c>
      <c r="I11" s="1" t="s">
        <v>26</v>
      </c>
      <c r="J11" s="18" t="n">
        <v>-3.42</v>
      </c>
      <c r="K11" s="18" t="n">
        <v>-3.11</v>
      </c>
      <c r="L11" s="19" t="n">
        <v>27.702901</v>
      </c>
      <c r="M11" s="19" t="n">
        <v>18.87</v>
      </c>
      <c r="N11" s="19" t="n">
        <v>8.832901</v>
      </c>
      <c r="O11" s="1" t="s">
        <v>37</v>
      </c>
      <c r="P11" s="1" t="s">
        <v>38</v>
      </c>
    </row>
    <row r="12" s="4" customFormat="true" ht="15" hidden="false" customHeight="false" outlineLevel="0" collapsed="false">
      <c r="A12" s="5" t="s">
        <v>31</v>
      </c>
      <c r="B12" s="5" t="s">
        <v>32</v>
      </c>
      <c r="C12" s="1" t="s">
        <v>20</v>
      </c>
      <c r="D12" s="13" t="s">
        <v>21</v>
      </c>
      <c r="E12" s="2" t="s">
        <v>42</v>
      </c>
      <c r="F12" s="5" t="s">
        <v>34</v>
      </c>
      <c r="G12" s="5" t="s">
        <v>35</v>
      </c>
      <c r="H12" s="17" t="s">
        <v>36</v>
      </c>
      <c r="I12" s="1" t="s">
        <v>26</v>
      </c>
      <c r="J12" s="18" t="n">
        <v>-6.01</v>
      </c>
      <c r="K12" s="18" t="n">
        <v>-2.31</v>
      </c>
      <c r="L12" s="19" t="n">
        <v>28.527621</v>
      </c>
      <c r="M12" s="19" t="n">
        <v>19.28</v>
      </c>
      <c r="N12" s="19" t="n">
        <v>9.247621</v>
      </c>
      <c r="O12" s="1" t="s">
        <v>37</v>
      </c>
      <c r="P12" s="1" t="s">
        <v>38</v>
      </c>
      <c r="R12" s="16"/>
    </row>
    <row r="13" s="4" customFormat="true" ht="15" hidden="false" customHeight="false" outlineLevel="0" collapsed="false">
      <c r="A13" s="5" t="s">
        <v>31</v>
      </c>
      <c r="B13" s="5" t="s">
        <v>32</v>
      </c>
      <c r="C13" s="1" t="s">
        <v>20</v>
      </c>
      <c r="D13" s="13" t="s">
        <v>21</v>
      </c>
      <c r="E13" s="2" t="s">
        <v>43</v>
      </c>
      <c r="F13" s="5" t="s">
        <v>44</v>
      </c>
      <c r="G13" s="5" t="s">
        <v>45</v>
      </c>
      <c r="H13" s="17" t="s">
        <v>46</v>
      </c>
      <c r="I13" s="5" t="s">
        <v>47</v>
      </c>
      <c r="J13" s="18" t="n">
        <v>-6.12</v>
      </c>
      <c r="K13" s="18" t="n">
        <v>-1.31</v>
      </c>
      <c r="L13" s="19" t="n">
        <v>29.558521</v>
      </c>
      <c r="M13" s="19" t="n">
        <v>20.47</v>
      </c>
      <c r="N13" s="19" t="n">
        <v>9.088521</v>
      </c>
      <c r="O13" s="1" t="s">
        <v>37</v>
      </c>
      <c r="P13" s="1" t="s">
        <v>38</v>
      </c>
    </row>
    <row r="14" s="4" customFormat="true" ht="15" hidden="false" customHeight="false" outlineLevel="0" collapsed="false">
      <c r="A14" s="5" t="s">
        <v>31</v>
      </c>
      <c r="B14" s="5" t="s">
        <v>32</v>
      </c>
      <c r="C14" s="1" t="s">
        <v>20</v>
      </c>
      <c r="D14" s="13" t="s">
        <v>21</v>
      </c>
      <c r="E14" s="2" t="s">
        <v>48</v>
      </c>
      <c r="F14" s="5" t="s">
        <v>44</v>
      </c>
      <c r="G14" s="5" t="s">
        <v>45</v>
      </c>
      <c r="H14" s="17" t="s">
        <v>46</v>
      </c>
      <c r="I14" s="5" t="s">
        <v>47</v>
      </c>
      <c r="J14" s="18" t="n">
        <v>-5.27</v>
      </c>
      <c r="K14" s="18" t="n">
        <v>-1.62</v>
      </c>
      <c r="L14" s="19" t="n">
        <v>29.238942</v>
      </c>
      <c r="M14" s="19" t="n">
        <v>20.31</v>
      </c>
      <c r="N14" s="19" t="n">
        <v>8.928942</v>
      </c>
      <c r="O14" s="1" t="s">
        <v>37</v>
      </c>
      <c r="P14" s="1" t="s">
        <v>38</v>
      </c>
    </row>
    <row r="15" s="4" customFormat="true" ht="15" hidden="false" customHeight="false" outlineLevel="0" collapsed="false">
      <c r="A15" s="5" t="s">
        <v>31</v>
      </c>
      <c r="B15" s="5" t="s">
        <v>32</v>
      </c>
      <c r="C15" s="1" t="s">
        <v>20</v>
      </c>
      <c r="D15" s="13" t="s">
        <v>21</v>
      </c>
      <c r="E15" s="2" t="s">
        <v>49</v>
      </c>
      <c r="F15" s="5" t="s">
        <v>44</v>
      </c>
      <c r="G15" s="5" t="s">
        <v>45</v>
      </c>
      <c r="H15" s="5"/>
      <c r="I15" s="5" t="s">
        <v>47</v>
      </c>
      <c r="J15" s="18" t="n">
        <v>-2.23</v>
      </c>
      <c r="K15" s="18" t="n">
        <v>-0.13</v>
      </c>
      <c r="L15" s="19" t="n">
        <f aca="false">(1.0309*K15)+30.909</f>
        <v>30.774983</v>
      </c>
      <c r="M15" s="19" t="n">
        <v>21.54</v>
      </c>
      <c r="N15" s="19" t="n">
        <f aca="false">L15-M15</f>
        <v>9.234983</v>
      </c>
      <c r="O15" s="1" t="s">
        <v>37</v>
      </c>
      <c r="P15" s="1" t="s">
        <v>38</v>
      </c>
      <c r="R15" s="16"/>
    </row>
    <row r="16" s="4" customFormat="true" ht="15" hidden="false" customHeight="false" outlineLevel="0" collapsed="false">
      <c r="A16" s="5" t="s">
        <v>31</v>
      </c>
      <c r="B16" s="5" t="s">
        <v>32</v>
      </c>
      <c r="C16" s="1" t="s">
        <v>20</v>
      </c>
      <c r="D16" s="13" t="s">
        <v>21</v>
      </c>
      <c r="E16" s="2" t="s">
        <v>50</v>
      </c>
      <c r="F16" s="5" t="s">
        <v>44</v>
      </c>
      <c r="G16" s="5" t="s">
        <v>45</v>
      </c>
      <c r="H16" s="17" t="s">
        <v>51</v>
      </c>
      <c r="I16" s="5" t="s">
        <v>47</v>
      </c>
      <c r="J16" s="18" t="n">
        <v>-3.21</v>
      </c>
      <c r="K16" s="18" t="n">
        <v>-1.21</v>
      </c>
      <c r="L16" s="19" t="n">
        <v>29.661611</v>
      </c>
      <c r="M16" s="19" t="n">
        <v>20.76</v>
      </c>
      <c r="N16" s="19" t="n">
        <v>8.901611</v>
      </c>
      <c r="O16" s="1" t="s">
        <v>37</v>
      </c>
      <c r="P16" s="1" t="s">
        <v>38</v>
      </c>
    </row>
    <row r="17" s="4" customFormat="true" ht="15" hidden="false" customHeight="false" outlineLevel="0" collapsed="false">
      <c r="A17" s="5" t="s">
        <v>31</v>
      </c>
      <c r="B17" s="5" t="s">
        <v>32</v>
      </c>
      <c r="C17" s="1" t="s">
        <v>20</v>
      </c>
      <c r="D17" s="13" t="s">
        <v>21</v>
      </c>
      <c r="E17" s="2" t="s">
        <v>52</v>
      </c>
      <c r="F17" s="5" t="s">
        <v>44</v>
      </c>
      <c r="G17" s="5" t="s">
        <v>45</v>
      </c>
      <c r="H17" s="17" t="s">
        <v>46</v>
      </c>
      <c r="I17" s="5" t="s">
        <v>47</v>
      </c>
      <c r="J17" s="18" t="n">
        <v>-5.67</v>
      </c>
      <c r="K17" s="18" t="n">
        <v>-1.25</v>
      </c>
      <c r="L17" s="19" t="n">
        <v>29.620375</v>
      </c>
      <c r="M17" s="19" t="n">
        <v>20.54</v>
      </c>
      <c r="N17" s="19" t="n">
        <v>9.080375</v>
      </c>
      <c r="O17" s="1" t="s">
        <v>37</v>
      </c>
      <c r="P17" s="1" t="s">
        <v>38</v>
      </c>
    </row>
    <row r="18" s="4" customFormat="true" ht="15" hidden="false" customHeight="false" outlineLevel="0" collapsed="false">
      <c r="A18" s="5" t="s">
        <v>31</v>
      </c>
      <c r="B18" s="5" t="s">
        <v>32</v>
      </c>
      <c r="C18" s="1" t="s">
        <v>20</v>
      </c>
      <c r="D18" s="13" t="s">
        <v>21</v>
      </c>
      <c r="E18" s="2" t="s">
        <v>53</v>
      </c>
      <c r="F18" s="5" t="s">
        <v>44</v>
      </c>
      <c r="G18" s="5" t="s">
        <v>54</v>
      </c>
      <c r="H18" s="17" t="s">
        <v>55</v>
      </c>
      <c r="I18" s="5" t="s">
        <v>47</v>
      </c>
      <c r="J18" s="18" t="n">
        <v>-6.93</v>
      </c>
      <c r="K18" s="18" t="n">
        <v>-1.89</v>
      </c>
      <c r="L18" s="19" t="n">
        <v>28.960599</v>
      </c>
      <c r="M18" s="19" t="n">
        <v>19.84</v>
      </c>
      <c r="N18" s="19" t="n">
        <v>9.120599</v>
      </c>
      <c r="O18" s="1" t="s">
        <v>37</v>
      </c>
      <c r="P18" s="1" t="s">
        <v>38</v>
      </c>
      <c r="R18" s="16"/>
    </row>
    <row r="19" s="4" customFormat="true" ht="15" hidden="false" customHeight="false" outlineLevel="0" collapsed="false">
      <c r="A19" s="5" t="s">
        <v>31</v>
      </c>
      <c r="B19" s="5" t="s">
        <v>32</v>
      </c>
      <c r="C19" s="1" t="s">
        <v>20</v>
      </c>
      <c r="D19" s="13" t="s">
        <v>21</v>
      </c>
      <c r="E19" s="2" t="s">
        <v>56</v>
      </c>
      <c r="F19" s="5" t="s">
        <v>44</v>
      </c>
      <c r="G19" s="5" t="s">
        <v>54</v>
      </c>
      <c r="H19" s="17" t="s">
        <v>55</v>
      </c>
      <c r="I19" s="5" t="s">
        <v>47</v>
      </c>
      <c r="J19" s="18" t="n">
        <v>-8.32</v>
      </c>
      <c r="K19" s="18" t="n">
        <v>-3.13</v>
      </c>
      <c r="L19" s="19" t="n">
        <f aca="false">(1.0309*K19)+30.909</f>
        <v>27.682283</v>
      </c>
      <c r="M19" s="19" t="n">
        <v>18.52</v>
      </c>
      <c r="N19" s="19" t="n">
        <f aca="false">L19-M19</f>
        <v>9.162283</v>
      </c>
      <c r="O19" s="1" t="s">
        <v>37</v>
      </c>
      <c r="P19" s="1" t="s">
        <v>38</v>
      </c>
    </row>
    <row r="20" s="4" customFormat="true" ht="15" hidden="false" customHeight="false" outlineLevel="0" collapsed="false">
      <c r="A20" s="5" t="s">
        <v>31</v>
      </c>
      <c r="B20" s="5" t="s">
        <v>32</v>
      </c>
      <c r="C20" s="1" t="s">
        <v>20</v>
      </c>
      <c r="D20" s="13" t="s">
        <v>21</v>
      </c>
      <c r="E20" s="2" t="s">
        <v>57</v>
      </c>
      <c r="F20" s="5" t="s">
        <v>44</v>
      </c>
      <c r="G20" s="5" t="s">
        <v>54</v>
      </c>
      <c r="H20" s="17" t="s">
        <v>55</v>
      </c>
      <c r="I20" s="5" t="s">
        <v>47</v>
      </c>
      <c r="J20" s="18" t="n">
        <v>-8.65</v>
      </c>
      <c r="K20" s="18" t="n">
        <v>-2.96</v>
      </c>
      <c r="L20" s="19" t="n">
        <f aca="false">(1.0309*K20)+30.909</f>
        <v>27.857536</v>
      </c>
      <c r="M20" s="19" t="n">
        <v>18.67</v>
      </c>
      <c r="N20" s="19" t="n">
        <f aca="false">L20-M20</f>
        <v>9.187536</v>
      </c>
      <c r="O20" s="1" t="s">
        <v>37</v>
      </c>
      <c r="P20" s="1" t="s">
        <v>38</v>
      </c>
    </row>
    <row r="21" s="4" customFormat="true" ht="15" hidden="false" customHeight="false" outlineLevel="0" collapsed="false">
      <c r="A21" s="5" t="s">
        <v>31</v>
      </c>
      <c r="B21" s="5" t="s">
        <v>32</v>
      </c>
      <c r="C21" s="1" t="s">
        <v>20</v>
      </c>
      <c r="D21" s="13" t="s">
        <v>21</v>
      </c>
      <c r="E21" s="2" t="s">
        <v>58</v>
      </c>
      <c r="F21" s="5" t="s">
        <v>44</v>
      </c>
      <c r="G21" s="5" t="s">
        <v>54</v>
      </c>
      <c r="H21" s="17" t="s">
        <v>55</v>
      </c>
      <c r="I21" s="5" t="s">
        <v>47</v>
      </c>
      <c r="J21" s="18" t="n">
        <v>-7.14</v>
      </c>
      <c r="K21" s="18" t="n">
        <v>-1.75</v>
      </c>
      <c r="L21" s="19" t="n">
        <f aca="false">(1.0309*K21)+30.909</f>
        <v>29.104925</v>
      </c>
      <c r="M21" s="19" t="n">
        <v>20.23</v>
      </c>
      <c r="N21" s="19" t="n">
        <f aca="false">L21-M21</f>
        <v>8.874925</v>
      </c>
      <c r="O21" s="1" t="s">
        <v>37</v>
      </c>
      <c r="P21" s="1" t="s">
        <v>38</v>
      </c>
      <c r="R21" s="16"/>
    </row>
    <row r="22" s="4" customFormat="true" ht="15" hidden="false" customHeight="false" outlineLevel="0" collapsed="false">
      <c r="A22" s="5" t="s">
        <v>31</v>
      </c>
      <c r="B22" s="5" t="s">
        <v>32</v>
      </c>
      <c r="C22" s="1" t="s">
        <v>20</v>
      </c>
      <c r="D22" s="13" t="s">
        <v>21</v>
      </c>
      <c r="E22" s="2" t="s">
        <v>59</v>
      </c>
      <c r="F22" s="5" t="s">
        <v>44</v>
      </c>
      <c r="G22" s="5" t="s">
        <v>54</v>
      </c>
      <c r="H22" s="17" t="s">
        <v>55</v>
      </c>
      <c r="I22" s="5" t="s">
        <v>47</v>
      </c>
      <c r="J22" s="18" t="n">
        <v>-6.96</v>
      </c>
      <c r="K22" s="18" t="n">
        <v>-1.41</v>
      </c>
      <c r="L22" s="19" t="n">
        <f aca="false">(1.0309*K22)+30.909</f>
        <v>29.455431</v>
      </c>
      <c r="M22" s="19" t="n">
        <v>20.65</v>
      </c>
      <c r="N22" s="19" t="n">
        <f aca="false">L22-M22</f>
        <v>8.805431</v>
      </c>
      <c r="O22" s="1" t="s">
        <v>37</v>
      </c>
      <c r="P22" s="1" t="s">
        <v>38</v>
      </c>
    </row>
    <row r="23" s="4" customFormat="true" ht="15" hidden="false" customHeight="false" outlineLevel="0" collapsed="false">
      <c r="A23" s="5" t="s">
        <v>31</v>
      </c>
      <c r="B23" s="5" t="s">
        <v>32</v>
      </c>
      <c r="C23" s="1" t="s">
        <v>20</v>
      </c>
      <c r="D23" s="13" t="s">
        <v>21</v>
      </c>
      <c r="E23" s="2" t="s">
        <v>60</v>
      </c>
      <c r="F23" s="5" t="s">
        <v>23</v>
      </c>
      <c r="G23" s="5" t="s">
        <v>24</v>
      </c>
      <c r="H23" s="17" t="s">
        <v>61</v>
      </c>
      <c r="I23" s="5" t="s">
        <v>26</v>
      </c>
      <c r="J23" s="18" t="n">
        <v>-7.65</v>
      </c>
      <c r="K23" s="18" t="n">
        <v>-1.94</v>
      </c>
      <c r="L23" s="19" t="n">
        <f aca="false">(1.0309*K23)+30.909</f>
        <v>28.909054</v>
      </c>
      <c r="M23" s="19" t="n">
        <v>19.82</v>
      </c>
      <c r="N23" s="19" t="n">
        <f aca="false">L23-M23</f>
        <v>9.089054</v>
      </c>
      <c r="O23" s="1" t="s">
        <v>37</v>
      </c>
      <c r="P23" s="1" t="s">
        <v>38</v>
      </c>
    </row>
    <row r="24" s="4" customFormat="true" ht="15" hidden="false" customHeight="false" outlineLevel="0" collapsed="false">
      <c r="A24" s="5" t="s">
        <v>31</v>
      </c>
      <c r="B24" s="5" t="s">
        <v>32</v>
      </c>
      <c r="C24" s="1" t="s">
        <v>20</v>
      </c>
      <c r="D24" s="13" t="s">
        <v>21</v>
      </c>
      <c r="E24" s="2" t="s">
        <v>62</v>
      </c>
      <c r="F24" s="5" t="s">
        <v>23</v>
      </c>
      <c r="G24" s="5" t="s">
        <v>24</v>
      </c>
      <c r="H24" s="17" t="s">
        <v>61</v>
      </c>
      <c r="I24" s="5" t="s">
        <v>26</v>
      </c>
      <c r="J24" s="18" t="n">
        <v>-8.43</v>
      </c>
      <c r="K24" s="18" t="n">
        <v>-2.13</v>
      </c>
      <c r="L24" s="19" t="n">
        <f aca="false">(1.0309*K24)+30.909</f>
        <v>28.713183</v>
      </c>
      <c r="M24" s="19" t="n">
        <v>19.64</v>
      </c>
      <c r="N24" s="19" t="n">
        <f aca="false">L24-M24</f>
        <v>9.073183</v>
      </c>
      <c r="O24" s="1" t="s">
        <v>37</v>
      </c>
      <c r="P24" s="1" t="s">
        <v>38</v>
      </c>
      <c r="R24" s="16"/>
    </row>
    <row r="25" s="4" customFormat="true" ht="15" hidden="false" customHeight="false" outlineLevel="0" collapsed="false">
      <c r="A25" s="5" t="s">
        <v>31</v>
      </c>
      <c r="B25" s="5" t="s">
        <v>32</v>
      </c>
      <c r="C25" s="1" t="s">
        <v>20</v>
      </c>
      <c r="D25" s="13" t="s">
        <v>21</v>
      </c>
      <c r="E25" s="2" t="s">
        <v>63</v>
      </c>
      <c r="F25" s="5" t="s">
        <v>23</v>
      </c>
      <c r="G25" s="5" t="s">
        <v>24</v>
      </c>
      <c r="H25" s="17" t="s">
        <v>61</v>
      </c>
      <c r="I25" s="5" t="s">
        <v>26</v>
      </c>
      <c r="J25" s="18" t="n">
        <v>-7.32</v>
      </c>
      <c r="K25" s="18" t="n">
        <v>-1.04</v>
      </c>
      <c r="L25" s="19" t="n">
        <f aca="false">(1.0309*K25)+30.909</f>
        <v>29.836864</v>
      </c>
      <c r="M25" s="19" t="n">
        <v>20.65</v>
      </c>
      <c r="N25" s="19" t="n">
        <f aca="false">L25-M25</f>
        <v>9.186864</v>
      </c>
      <c r="O25" s="1" t="s">
        <v>37</v>
      </c>
      <c r="P25" s="1" t="s">
        <v>38</v>
      </c>
    </row>
    <row r="26" s="4" customFormat="true" ht="15" hidden="false" customHeight="false" outlineLevel="0" collapsed="false">
      <c r="A26" s="5" t="s">
        <v>31</v>
      </c>
      <c r="B26" s="5" t="s">
        <v>32</v>
      </c>
      <c r="C26" s="1" t="s">
        <v>20</v>
      </c>
      <c r="D26" s="13" t="s">
        <v>21</v>
      </c>
      <c r="E26" s="2" t="s">
        <v>64</v>
      </c>
      <c r="F26" s="5" t="s">
        <v>23</v>
      </c>
      <c r="G26" s="5" t="s">
        <v>24</v>
      </c>
      <c r="H26" s="17" t="s">
        <v>61</v>
      </c>
      <c r="I26" s="5" t="s">
        <v>26</v>
      </c>
      <c r="J26" s="18" t="n">
        <v>-8.32</v>
      </c>
      <c r="K26" s="18" t="n">
        <v>-1.87</v>
      </c>
      <c r="L26" s="19" t="n">
        <f aca="false">(1.0309*K26)+30.909</f>
        <v>28.981217</v>
      </c>
      <c r="M26" s="19" t="n">
        <v>20.03</v>
      </c>
      <c r="N26" s="19" t="n">
        <f aca="false">L26-M26</f>
        <v>8.951217</v>
      </c>
      <c r="O26" s="1" t="s">
        <v>37</v>
      </c>
      <c r="P26" s="1" t="s">
        <v>38</v>
      </c>
    </row>
    <row r="27" s="4" customFormat="true" ht="15" hidden="false" customHeight="false" outlineLevel="0" collapsed="false">
      <c r="A27" s="5" t="s">
        <v>31</v>
      </c>
      <c r="B27" s="5" t="s">
        <v>32</v>
      </c>
      <c r="C27" s="1" t="s">
        <v>20</v>
      </c>
      <c r="D27" s="13" t="s">
        <v>21</v>
      </c>
      <c r="E27" s="2" t="s">
        <v>65</v>
      </c>
      <c r="F27" s="5" t="s">
        <v>23</v>
      </c>
      <c r="G27" s="5" t="s">
        <v>24</v>
      </c>
      <c r="H27" s="17" t="s">
        <v>61</v>
      </c>
      <c r="I27" s="5" t="s">
        <v>26</v>
      </c>
      <c r="J27" s="18" t="n">
        <v>-7.94</v>
      </c>
      <c r="K27" s="18" t="n">
        <v>-1.74</v>
      </c>
      <c r="L27" s="19" t="n">
        <f aca="false">(1.0309*K27)+30.909</f>
        <v>29.115234</v>
      </c>
      <c r="M27" s="19" t="n">
        <v>20.01</v>
      </c>
      <c r="N27" s="19" t="n">
        <f aca="false">L27-M27</f>
        <v>9.105234</v>
      </c>
      <c r="O27" s="1" t="s">
        <v>37</v>
      </c>
      <c r="P27" s="1" t="s">
        <v>38</v>
      </c>
      <c r="R27" s="16"/>
    </row>
    <row r="28" s="4" customFormat="true" ht="15" hidden="false" customHeight="false" outlineLevel="0" collapsed="false">
      <c r="A28" s="5" t="s">
        <v>31</v>
      </c>
      <c r="B28" s="5" t="s">
        <v>32</v>
      </c>
      <c r="C28" s="1" t="s">
        <v>20</v>
      </c>
      <c r="D28" s="13" t="s">
        <v>21</v>
      </c>
      <c r="E28" s="2" t="s">
        <v>66</v>
      </c>
      <c r="F28" s="5" t="s">
        <v>67</v>
      </c>
      <c r="G28" s="5" t="s">
        <v>68</v>
      </c>
      <c r="H28" s="17" t="s">
        <v>69</v>
      </c>
      <c r="I28" s="5" t="s">
        <v>26</v>
      </c>
      <c r="J28" s="18" t="n">
        <v>-8.43</v>
      </c>
      <c r="K28" s="18" t="n">
        <v>-0.98</v>
      </c>
      <c r="L28" s="19" t="n">
        <v>29.898718</v>
      </c>
      <c r="M28" s="19" t="n">
        <v>20.96</v>
      </c>
      <c r="N28" s="19" t="n">
        <v>8.938718</v>
      </c>
      <c r="O28" s="1" t="s">
        <v>37</v>
      </c>
      <c r="P28" s="1" t="s">
        <v>38</v>
      </c>
    </row>
    <row r="29" s="4" customFormat="true" ht="15" hidden="false" customHeight="false" outlineLevel="0" collapsed="false">
      <c r="A29" s="5" t="s">
        <v>31</v>
      </c>
      <c r="B29" s="5" t="s">
        <v>32</v>
      </c>
      <c r="C29" s="1" t="s">
        <v>20</v>
      </c>
      <c r="D29" s="13" t="s">
        <v>21</v>
      </c>
      <c r="E29" s="2" t="s">
        <v>70</v>
      </c>
      <c r="F29" s="5" t="s">
        <v>67</v>
      </c>
      <c r="G29" s="5" t="s">
        <v>68</v>
      </c>
      <c r="H29" s="17" t="s">
        <v>69</v>
      </c>
      <c r="I29" s="5" t="s">
        <v>26</v>
      </c>
      <c r="J29" s="18" t="n">
        <v>-8.03</v>
      </c>
      <c r="K29" s="18" t="n">
        <v>-1.21</v>
      </c>
      <c r="L29" s="19" t="n">
        <v>29.661611</v>
      </c>
      <c r="M29" s="19" t="n">
        <v>20.76</v>
      </c>
      <c r="N29" s="19" t="n">
        <v>8.901611</v>
      </c>
      <c r="O29" s="1" t="s">
        <v>37</v>
      </c>
      <c r="P29" s="1" t="s">
        <v>38</v>
      </c>
    </row>
    <row r="30" s="4" customFormat="true" ht="15" hidden="false" customHeight="false" outlineLevel="0" collapsed="false">
      <c r="A30" s="5" t="s">
        <v>31</v>
      </c>
      <c r="B30" s="5" t="s">
        <v>32</v>
      </c>
      <c r="C30" s="1" t="s">
        <v>20</v>
      </c>
      <c r="D30" s="13" t="s">
        <v>21</v>
      </c>
      <c r="E30" s="2" t="s">
        <v>71</v>
      </c>
      <c r="F30" s="5" t="s">
        <v>67</v>
      </c>
      <c r="G30" s="5" t="s">
        <v>68</v>
      </c>
      <c r="H30" s="17" t="s">
        <v>72</v>
      </c>
      <c r="I30" s="5" t="s">
        <v>26</v>
      </c>
      <c r="J30" s="18" t="n">
        <v>-6.84</v>
      </c>
      <c r="K30" s="18" t="n">
        <v>-0.94</v>
      </c>
      <c r="L30" s="19" t="n">
        <v>29.939954</v>
      </c>
      <c r="M30" s="19" t="n">
        <v>20.86</v>
      </c>
      <c r="N30" s="19" t="n">
        <v>9.079954</v>
      </c>
      <c r="O30" s="1" t="s">
        <v>37</v>
      </c>
      <c r="P30" s="1" t="s">
        <v>38</v>
      </c>
      <c r="R30" s="16"/>
    </row>
    <row r="31" s="4" customFormat="true" ht="15" hidden="false" customHeight="false" outlineLevel="0" collapsed="false">
      <c r="A31" s="5" t="s">
        <v>31</v>
      </c>
      <c r="B31" s="5" t="s">
        <v>32</v>
      </c>
      <c r="C31" s="1" t="s">
        <v>20</v>
      </c>
      <c r="D31" s="13" t="s">
        <v>21</v>
      </c>
      <c r="E31" s="2" t="s">
        <v>73</v>
      </c>
      <c r="F31" s="5" t="s">
        <v>67</v>
      </c>
      <c r="G31" s="5" t="s">
        <v>68</v>
      </c>
      <c r="H31" s="17" t="s">
        <v>72</v>
      </c>
      <c r="I31" s="5" t="s">
        <v>26</v>
      </c>
      <c r="J31" s="18" t="n">
        <v>-7.24</v>
      </c>
      <c r="K31" s="18" t="n">
        <v>-1.23</v>
      </c>
      <c r="L31" s="19" t="n">
        <v>29.640993</v>
      </c>
      <c r="M31" s="19" t="n">
        <v>20.43</v>
      </c>
      <c r="N31" s="19" t="n">
        <v>9.210993</v>
      </c>
      <c r="O31" s="1" t="s">
        <v>37</v>
      </c>
      <c r="P31" s="1" t="s">
        <v>38</v>
      </c>
    </row>
    <row r="32" s="4" customFormat="true" ht="15" hidden="false" customHeight="false" outlineLevel="0" collapsed="false">
      <c r="A32" s="5" t="s">
        <v>31</v>
      </c>
      <c r="B32" s="5" t="s">
        <v>32</v>
      </c>
      <c r="C32" s="1" t="s">
        <v>20</v>
      </c>
      <c r="D32" s="13" t="s">
        <v>21</v>
      </c>
      <c r="E32" s="2" t="s">
        <v>74</v>
      </c>
      <c r="F32" s="5" t="s">
        <v>67</v>
      </c>
      <c r="G32" s="5" t="s">
        <v>68</v>
      </c>
      <c r="H32" s="17" t="s">
        <v>72</v>
      </c>
      <c r="I32" s="5" t="s">
        <v>26</v>
      </c>
      <c r="J32" s="18" t="n">
        <v>-6.03</v>
      </c>
      <c r="K32" s="18" t="n">
        <v>-0.85</v>
      </c>
      <c r="L32" s="19" t="n">
        <v>30.032735</v>
      </c>
      <c r="M32" s="19" t="n">
        <v>21.13</v>
      </c>
      <c r="N32" s="19" t="n">
        <v>8.902735</v>
      </c>
      <c r="O32" s="1" t="s">
        <v>37</v>
      </c>
      <c r="P32" s="1" t="s">
        <v>38</v>
      </c>
    </row>
    <row r="33" s="4" customFormat="true" ht="15" hidden="false" customHeight="false" outlineLevel="0" collapsed="false">
      <c r="A33" s="5" t="s">
        <v>31</v>
      </c>
      <c r="B33" s="5" t="s">
        <v>32</v>
      </c>
      <c r="C33" s="1" t="s">
        <v>20</v>
      </c>
      <c r="D33" s="13" t="s">
        <v>21</v>
      </c>
      <c r="E33" s="2" t="s">
        <v>75</v>
      </c>
      <c r="F33" s="5" t="s">
        <v>67</v>
      </c>
      <c r="G33" s="5" t="s">
        <v>68</v>
      </c>
      <c r="H33" s="17" t="s">
        <v>72</v>
      </c>
      <c r="I33" s="5" t="s">
        <v>26</v>
      </c>
      <c r="J33" s="18" t="n">
        <v>-7.51</v>
      </c>
      <c r="K33" s="18" t="n">
        <v>-0.96</v>
      </c>
      <c r="L33" s="19" t="n">
        <v>29.919336</v>
      </c>
      <c r="M33" s="19" t="n">
        <v>21.15</v>
      </c>
      <c r="N33" s="19" t="n">
        <v>8.769336</v>
      </c>
      <c r="O33" s="1" t="s">
        <v>37</v>
      </c>
      <c r="P33" s="1" t="s">
        <v>38</v>
      </c>
      <c r="R33" s="16"/>
    </row>
    <row r="34" s="4" customFormat="true" ht="15" hidden="false" customHeight="false" outlineLevel="0" collapsed="false">
      <c r="A34" s="5" t="s">
        <v>31</v>
      </c>
      <c r="B34" s="5" t="s">
        <v>32</v>
      </c>
      <c r="C34" s="1" t="s">
        <v>20</v>
      </c>
      <c r="D34" s="13" t="s">
        <v>21</v>
      </c>
      <c r="E34" s="2" t="s">
        <v>76</v>
      </c>
      <c r="F34" s="5" t="s">
        <v>77</v>
      </c>
      <c r="G34" s="5" t="s">
        <v>78</v>
      </c>
      <c r="H34" s="17" t="s">
        <v>79</v>
      </c>
      <c r="I34" s="5" t="s">
        <v>26</v>
      </c>
      <c r="J34" s="18" t="n">
        <v>-8.05</v>
      </c>
      <c r="K34" s="18" t="n">
        <v>-2.24</v>
      </c>
      <c r="L34" s="19" t="n">
        <v>28.599784</v>
      </c>
      <c r="M34" s="19" t="n">
        <v>19.63</v>
      </c>
      <c r="N34" s="19" t="n">
        <v>8.969784</v>
      </c>
      <c r="O34" s="1" t="s">
        <v>37</v>
      </c>
      <c r="P34" s="1" t="s">
        <v>38</v>
      </c>
    </row>
    <row r="35" s="4" customFormat="true" ht="15" hidden="false" customHeight="false" outlineLevel="0" collapsed="false">
      <c r="A35" s="5" t="s">
        <v>31</v>
      </c>
      <c r="B35" s="5" t="s">
        <v>32</v>
      </c>
      <c r="C35" s="1" t="s">
        <v>20</v>
      </c>
      <c r="D35" s="13" t="s">
        <v>21</v>
      </c>
      <c r="E35" s="2" t="s">
        <v>80</v>
      </c>
      <c r="F35" s="5" t="s">
        <v>77</v>
      </c>
      <c r="G35" s="5" t="s">
        <v>78</v>
      </c>
      <c r="H35" s="17" t="s">
        <v>79</v>
      </c>
      <c r="I35" s="5" t="s">
        <v>26</v>
      </c>
      <c r="J35" s="18" t="n">
        <v>-7.94</v>
      </c>
      <c r="K35" s="18" t="n">
        <v>-2.01</v>
      </c>
      <c r="L35" s="19" t="n">
        <v>28.836891</v>
      </c>
      <c r="M35" s="19" t="n">
        <v>19.95</v>
      </c>
      <c r="N35" s="19" t="n">
        <v>8.886891</v>
      </c>
      <c r="O35" s="1" t="s">
        <v>37</v>
      </c>
      <c r="P35" s="1" t="s">
        <v>38</v>
      </c>
    </row>
    <row r="36" s="4" customFormat="true" ht="15" hidden="false" customHeight="false" outlineLevel="0" collapsed="false">
      <c r="A36" s="5" t="s">
        <v>31</v>
      </c>
      <c r="B36" s="5" t="s">
        <v>32</v>
      </c>
      <c r="C36" s="1" t="s">
        <v>20</v>
      </c>
      <c r="D36" s="13" t="s">
        <v>21</v>
      </c>
      <c r="E36" s="2" t="s">
        <v>81</v>
      </c>
      <c r="F36" s="5" t="s">
        <v>77</v>
      </c>
      <c r="G36" s="5" t="s">
        <v>78</v>
      </c>
      <c r="H36" s="17" t="s">
        <v>79</v>
      </c>
      <c r="I36" s="5" t="s">
        <v>26</v>
      </c>
      <c r="J36" s="18" t="n">
        <v>-8.13</v>
      </c>
      <c r="K36" s="18" t="n">
        <v>-1.92</v>
      </c>
      <c r="L36" s="19" t="n">
        <v>28.929672</v>
      </c>
      <c r="M36" s="19" t="n">
        <v>19.94</v>
      </c>
      <c r="N36" s="19" t="n">
        <v>8.989672</v>
      </c>
      <c r="O36" s="1" t="s">
        <v>37</v>
      </c>
      <c r="P36" s="1" t="s">
        <v>38</v>
      </c>
      <c r="R36" s="16"/>
    </row>
    <row r="37" s="4" customFormat="true" ht="15" hidden="false" customHeight="false" outlineLevel="0" collapsed="false">
      <c r="A37" s="5" t="s">
        <v>31</v>
      </c>
      <c r="B37" s="5" t="s">
        <v>32</v>
      </c>
      <c r="C37" s="1" t="s">
        <v>20</v>
      </c>
      <c r="D37" s="13" t="s">
        <v>21</v>
      </c>
      <c r="E37" s="2" t="s">
        <v>82</v>
      </c>
      <c r="F37" s="5" t="s">
        <v>77</v>
      </c>
      <c r="G37" s="5" t="s">
        <v>78</v>
      </c>
      <c r="H37" s="17" t="s">
        <v>79</v>
      </c>
      <c r="I37" s="5" t="s">
        <v>26</v>
      </c>
      <c r="J37" s="18" t="n">
        <v>-8.56</v>
      </c>
      <c r="K37" s="18" t="n">
        <v>-1.83</v>
      </c>
      <c r="L37" s="19" t="n">
        <v>29.022453</v>
      </c>
      <c r="M37" s="19" t="n">
        <v>20.31</v>
      </c>
      <c r="N37" s="19" t="n">
        <v>8.712453</v>
      </c>
      <c r="O37" s="1" t="s">
        <v>37</v>
      </c>
      <c r="P37" s="1" t="s">
        <v>38</v>
      </c>
    </row>
    <row r="38" s="4" customFormat="true" ht="15" hidden="false" customHeight="false" outlineLevel="0" collapsed="false">
      <c r="A38" s="5" t="s">
        <v>31</v>
      </c>
      <c r="B38" s="5" t="s">
        <v>32</v>
      </c>
      <c r="C38" s="1" t="s">
        <v>20</v>
      </c>
      <c r="D38" s="13" t="s">
        <v>21</v>
      </c>
      <c r="E38" s="2" t="s">
        <v>83</v>
      </c>
      <c r="F38" s="5" t="s">
        <v>77</v>
      </c>
      <c r="G38" s="5" t="s">
        <v>78</v>
      </c>
      <c r="H38" s="17" t="s">
        <v>79</v>
      </c>
      <c r="I38" s="5" t="s">
        <v>26</v>
      </c>
      <c r="J38" s="18" t="n">
        <v>-7.99</v>
      </c>
      <c r="K38" s="18" t="n">
        <v>-2.25</v>
      </c>
      <c r="L38" s="19" t="n">
        <v>28.589475</v>
      </c>
      <c r="M38" s="19" t="n">
        <v>19.78</v>
      </c>
      <c r="N38" s="19" t="n">
        <v>8.809475</v>
      </c>
      <c r="O38" s="1" t="s">
        <v>37</v>
      </c>
      <c r="P38" s="1" t="s">
        <v>38</v>
      </c>
    </row>
    <row r="39" s="4" customFormat="true" ht="15" hidden="false" customHeight="false" outlineLevel="0" collapsed="false">
      <c r="A39" s="1" t="s">
        <v>84</v>
      </c>
      <c r="B39" s="1" t="s">
        <v>19</v>
      </c>
      <c r="C39" s="1" t="s">
        <v>20</v>
      </c>
      <c r="D39" s="13" t="s">
        <v>21</v>
      </c>
      <c r="E39" s="2" t="s">
        <v>85</v>
      </c>
      <c r="F39" s="5" t="s">
        <v>34</v>
      </c>
      <c r="G39" s="5" t="s">
        <v>35</v>
      </c>
      <c r="H39" s="14" t="s">
        <v>86</v>
      </c>
      <c r="I39" s="5" t="s">
        <v>26</v>
      </c>
      <c r="J39" s="15" t="n">
        <v>-7.0395</v>
      </c>
      <c r="K39" s="15" t="n">
        <v>-1.94025</v>
      </c>
      <c r="L39" s="15" t="n">
        <v>28.908796275</v>
      </c>
      <c r="M39" s="15"/>
      <c r="N39" s="15"/>
      <c r="O39" s="1" t="s">
        <v>37</v>
      </c>
      <c r="P39" s="1" t="s">
        <v>87</v>
      </c>
      <c r="R39" s="16"/>
    </row>
    <row r="40" s="4" customFormat="true" ht="15" hidden="false" customHeight="false" outlineLevel="0" collapsed="false">
      <c r="A40" s="1" t="s">
        <v>84</v>
      </c>
      <c r="B40" s="1" t="s">
        <v>19</v>
      </c>
      <c r="C40" s="1" t="s">
        <v>20</v>
      </c>
      <c r="D40" s="13" t="s">
        <v>21</v>
      </c>
      <c r="E40" s="2" t="s">
        <v>88</v>
      </c>
      <c r="F40" s="5" t="s">
        <v>34</v>
      </c>
      <c r="G40" s="5" t="s">
        <v>35</v>
      </c>
      <c r="H40" s="14" t="s">
        <v>86</v>
      </c>
      <c r="I40" s="5" t="s">
        <v>26</v>
      </c>
      <c r="J40" s="15" t="n">
        <v>-5.5375</v>
      </c>
      <c r="K40" s="15" t="n">
        <v>-2.39925</v>
      </c>
      <c r="L40" s="15" t="n">
        <v>28.435613175</v>
      </c>
      <c r="M40" s="15"/>
      <c r="N40" s="15"/>
      <c r="O40" s="1" t="s">
        <v>37</v>
      </c>
      <c r="P40" s="1" t="s">
        <v>87</v>
      </c>
    </row>
    <row r="41" s="4" customFormat="true" ht="15" hidden="false" customHeight="false" outlineLevel="0" collapsed="false">
      <c r="A41" s="1" t="s">
        <v>84</v>
      </c>
      <c r="B41" s="1" t="s">
        <v>19</v>
      </c>
      <c r="C41" s="1" t="s">
        <v>20</v>
      </c>
      <c r="D41" s="13" t="s">
        <v>21</v>
      </c>
      <c r="E41" s="2" t="s">
        <v>89</v>
      </c>
      <c r="F41" s="5" t="s">
        <v>34</v>
      </c>
      <c r="G41" s="5" t="s">
        <v>35</v>
      </c>
      <c r="H41" s="14" t="s">
        <v>86</v>
      </c>
      <c r="I41" s="5" t="s">
        <v>26</v>
      </c>
      <c r="J41" s="15" t="n">
        <v>-2.5495</v>
      </c>
      <c r="K41" s="15" t="n">
        <v>-2.61925</v>
      </c>
      <c r="L41" s="15" t="n">
        <v>28.208815175</v>
      </c>
      <c r="M41" s="15" t="n">
        <v>20.038051676801</v>
      </c>
      <c r="N41" s="15" t="n">
        <f aca="false">L41-M41</f>
        <v>8.17076349819897</v>
      </c>
      <c r="O41" s="1" t="s">
        <v>37</v>
      </c>
      <c r="P41" s="1" t="s">
        <v>87</v>
      </c>
    </row>
    <row r="42" s="4" customFormat="true" ht="15" hidden="false" customHeight="false" outlineLevel="0" collapsed="false">
      <c r="A42" s="1" t="s">
        <v>84</v>
      </c>
      <c r="B42" s="1" t="s">
        <v>19</v>
      </c>
      <c r="C42" s="1" t="s">
        <v>20</v>
      </c>
      <c r="D42" s="13" t="s">
        <v>21</v>
      </c>
      <c r="E42" s="6" t="s">
        <v>90</v>
      </c>
      <c r="F42" s="5" t="s">
        <v>34</v>
      </c>
      <c r="G42" s="5" t="s">
        <v>35</v>
      </c>
      <c r="H42" s="14" t="s">
        <v>86</v>
      </c>
      <c r="I42" s="5" t="s">
        <v>26</v>
      </c>
      <c r="J42" s="15" t="n">
        <v>-4.7945</v>
      </c>
      <c r="K42" s="15" t="n">
        <v>-2.80425</v>
      </c>
      <c r="L42" s="15" t="n">
        <v>28.018098675</v>
      </c>
      <c r="M42" s="15" t="n">
        <v>19.8188897837618</v>
      </c>
      <c r="N42" s="15" t="n">
        <f aca="false">L42-M42</f>
        <v>8.19920889123818</v>
      </c>
      <c r="O42" s="1" t="s">
        <v>37</v>
      </c>
      <c r="P42" s="1" t="s">
        <v>87</v>
      </c>
    </row>
    <row r="43" s="4" customFormat="true" ht="15" hidden="false" customHeight="false" outlineLevel="0" collapsed="false">
      <c r="A43" s="1" t="s">
        <v>84</v>
      </c>
      <c r="B43" s="1" t="s">
        <v>19</v>
      </c>
      <c r="C43" s="1" t="s">
        <v>20</v>
      </c>
      <c r="D43" s="13" t="s">
        <v>21</v>
      </c>
      <c r="E43" s="2" t="s">
        <v>91</v>
      </c>
      <c r="F43" s="5" t="s">
        <v>34</v>
      </c>
      <c r="G43" s="5" t="s">
        <v>35</v>
      </c>
      <c r="H43" s="14" t="s">
        <v>86</v>
      </c>
      <c r="I43" s="5" t="s">
        <v>26</v>
      </c>
      <c r="J43" s="15" t="n">
        <v>-4.78025</v>
      </c>
      <c r="K43" s="15" t="n">
        <v>-1.603</v>
      </c>
      <c r="L43" s="15" t="n">
        <v>29.2564673</v>
      </c>
      <c r="M43" s="15" t="n">
        <v>21.2431936700972</v>
      </c>
      <c r="N43" s="15" t="n">
        <f aca="false">L43-M43</f>
        <v>8.01327362990281</v>
      </c>
      <c r="O43" s="1" t="s">
        <v>37</v>
      </c>
      <c r="P43" s="1" t="s">
        <v>87</v>
      </c>
    </row>
    <row r="44" s="4" customFormat="true" ht="15" hidden="false" customHeight="false" outlineLevel="0" collapsed="false">
      <c r="A44" s="1" t="s">
        <v>84</v>
      </c>
      <c r="B44" s="1" t="s">
        <v>19</v>
      </c>
      <c r="C44" s="1" t="s">
        <v>20</v>
      </c>
      <c r="D44" s="13" t="s">
        <v>21</v>
      </c>
      <c r="E44" s="2" t="s">
        <v>92</v>
      </c>
      <c r="F44" s="5" t="s">
        <v>34</v>
      </c>
      <c r="G44" s="5" t="s">
        <v>35</v>
      </c>
      <c r="H44" s="14" t="s">
        <v>86</v>
      </c>
      <c r="I44" s="5" t="s">
        <v>26</v>
      </c>
      <c r="J44" s="15" t="n">
        <v>-6.89625</v>
      </c>
      <c r="K44" s="15" t="n">
        <v>-3.107</v>
      </c>
      <c r="L44" s="15" t="n">
        <v>27.7059937</v>
      </c>
      <c r="M44" s="15" t="n">
        <v>19.958992740319</v>
      </c>
      <c r="N44" s="15" t="n">
        <f aca="false">L44-M44</f>
        <v>7.74700095968098</v>
      </c>
      <c r="O44" s="1" t="s">
        <v>37</v>
      </c>
      <c r="P44" s="1" t="s">
        <v>87</v>
      </c>
    </row>
    <row r="45" s="4" customFormat="true" ht="15" hidden="false" customHeight="false" outlineLevel="0" collapsed="false">
      <c r="A45" s="1" t="s">
        <v>84</v>
      </c>
      <c r="B45" s="1" t="s">
        <v>19</v>
      </c>
      <c r="C45" s="1" t="s">
        <v>20</v>
      </c>
      <c r="D45" s="13" t="s">
        <v>21</v>
      </c>
      <c r="E45" s="2" t="s">
        <v>93</v>
      </c>
      <c r="F45" s="5" t="s">
        <v>34</v>
      </c>
      <c r="G45" s="5" t="s">
        <v>35</v>
      </c>
      <c r="H45" s="14" t="s">
        <v>86</v>
      </c>
      <c r="I45" s="5" t="s">
        <v>26</v>
      </c>
      <c r="J45" s="15" t="n">
        <v>-2.35325</v>
      </c>
      <c r="K45" s="15" t="n">
        <v>-2.835</v>
      </c>
      <c r="L45" s="15" t="n">
        <v>27.9863985</v>
      </c>
      <c r="M45" s="15" t="n">
        <v>19.5515351446041</v>
      </c>
      <c r="N45" s="15" t="n">
        <f aca="false">L45-M45</f>
        <v>8.43486335539591</v>
      </c>
      <c r="O45" s="1" t="s">
        <v>37</v>
      </c>
      <c r="P45" s="1" t="s">
        <v>87</v>
      </c>
    </row>
    <row r="46" s="4" customFormat="true" ht="15" hidden="false" customHeight="false" outlineLevel="0" collapsed="false">
      <c r="A46" s="1" t="s">
        <v>84</v>
      </c>
      <c r="B46" s="1" t="s">
        <v>19</v>
      </c>
      <c r="C46" s="1" t="s">
        <v>20</v>
      </c>
      <c r="D46" s="13" t="s">
        <v>21</v>
      </c>
      <c r="E46" s="2" t="s">
        <v>94</v>
      </c>
      <c r="F46" s="5" t="s">
        <v>34</v>
      </c>
      <c r="G46" s="5" t="s">
        <v>35</v>
      </c>
      <c r="H46" s="14" t="s">
        <v>86</v>
      </c>
      <c r="I46" s="5" t="s">
        <v>26</v>
      </c>
      <c r="J46" s="15" t="n">
        <v>-6.4125</v>
      </c>
      <c r="K46" s="15" t="n">
        <v>-4.33625</v>
      </c>
      <c r="L46" s="15" t="n">
        <v>26.438759875</v>
      </c>
      <c r="M46" s="15" t="n">
        <v>17.9581935016591</v>
      </c>
      <c r="N46" s="15" t="n">
        <f aca="false">L46-M46</f>
        <v>8.48056637334088</v>
      </c>
      <c r="O46" s="1" t="s">
        <v>37</v>
      </c>
      <c r="P46" s="1" t="s">
        <v>87</v>
      </c>
    </row>
    <row r="47" s="4" customFormat="true" ht="15" hidden="false" customHeight="false" outlineLevel="0" collapsed="false">
      <c r="A47" s="1" t="s">
        <v>84</v>
      </c>
      <c r="B47" s="1" t="s">
        <v>19</v>
      </c>
      <c r="C47" s="1" t="s">
        <v>20</v>
      </c>
      <c r="D47" s="13" t="s">
        <v>21</v>
      </c>
      <c r="E47" s="2" t="s">
        <v>95</v>
      </c>
      <c r="F47" s="5" t="s">
        <v>34</v>
      </c>
      <c r="G47" s="5" t="s">
        <v>35</v>
      </c>
      <c r="H47" s="14" t="s">
        <v>86</v>
      </c>
      <c r="I47" s="5" t="s">
        <v>26</v>
      </c>
      <c r="J47" s="15" t="n">
        <v>-5.10625</v>
      </c>
      <c r="K47" s="15" t="n">
        <v>-1.713</v>
      </c>
      <c r="L47" s="15" t="n">
        <v>29.1430683</v>
      </c>
      <c r="M47" s="15"/>
      <c r="N47" s="15"/>
      <c r="O47" s="1" t="s">
        <v>37</v>
      </c>
      <c r="P47" s="1" t="s">
        <v>87</v>
      </c>
    </row>
    <row r="48" s="4" customFormat="true" ht="15" hidden="false" customHeight="false" outlineLevel="0" collapsed="false">
      <c r="A48" s="1" t="s">
        <v>84</v>
      </c>
      <c r="B48" s="1" t="s">
        <v>19</v>
      </c>
      <c r="C48" s="1" t="s">
        <v>20</v>
      </c>
      <c r="D48" s="13" t="s">
        <v>21</v>
      </c>
      <c r="E48" s="2" t="s">
        <v>96</v>
      </c>
      <c r="F48" s="5" t="s">
        <v>44</v>
      </c>
      <c r="G48" s="1"/>
      <c r="H48" s="3"/>
      <c r="I48" s="3" t="s">
        <v>47</v>
      </c>
      <c r="J48" s="15" t="n">
        <v>-2.6485</v>
      </c>
      <c r="K48" s="15" t="n">
        <v>-3.51725</v>
      </c>
      <c r="L48" s="15" t="n">
        <v>27.283066975</v>
      </c>
      <c r="M48" s="15" t="n">
        <v>18.9261586855093</v>
      </c>
      <c r="N48" s="15" t="n">
        <f aca="false">L48-M48</f>
        <v>8.35690828949073</v>
      </c>
      <c r="O48" s="1" t="s">
        <v>37</v>
      </c>
      <c r="P48" s="1" t="s">
        <v>87</v>
      </c>
    </row>
    <row r="49" s="4" customFormat="true" ht="15" hidden="false" customHeight="false" outlineLevel="0" collapsed="false">
      <c r="A49" s="1" t="s">
        <v>84</v>
      </c>
      <c r="B49" s="1" t="s">
        <v>19</v>
      </c>
      <c r="C49" s="1" t="s">
        <v>20</v>
      </c>
      <c r="D49" s="13" t="s">
        <v>21</v>
      </c>
      <c r="E49" s="2" t="s">
        <v>97</v>
      </c>
      <c r="F49" s="5" t="s">
        <v>44</v>
      </c>
      <c r="G49" s="5" t="s">
        <v>45</v>
      </c>
      <c r="H49" s="14" t="s">
        <v>98</v>
      </c>
      <c r="I49" s="3" t="s">
        <v>47</v>
      </c>
      <c r="J49" s="15" t="n">
        <v>-3.9385</v>
      </c>
      <c r="K49" s="15" t="n">
        <v>-3.97225</v>
      </c>
      <c r="L49" s="15" t="n">
        <v>26.814007475</v>
      </c>
      <c r="M49" s="15" t="n">
        <v>18.0271166770537</v>
      </c>
      <c r="N49" s="15" t="n">
        <f aca="false">L49-M49</f>
        <v>8.78689079794631</v>
      </c>
      <c r="O49" s="1" t="s">
        <v>37</v>
      </c>
      <c r="P49" s="1" t="s">
        <v>87</v>
      </c>
    </row>
    <row r="50" s="4" customFormat="true" ht="15" hidden="false" customHeight="false" outlineLevel="0" collapsed="false">
      <c r="A50" s="1" t="s">
        <v>84</v>
      </c>
      <c r="B50" s="1" t="s">
        <v>19</v>
      </c>
      <c r="C50" s="1" t="s">
        <v>20</v>
      </c>
      <c r="D50" s="13" t="s">
        <v>21</v>
      </c>
      <c r="E50" s="2" t="s">
        <v>99</v>
      </c>
      <c r="F50" s="5" t="s">
        <v>44</v>
      </c>
      <c r="G50" s="5" t="s">
        <v>54</v>
      </c>
      <c r="H50" s="14" t="s">
        <v>100</v>
      </c>
      <c r="I50" s="3" t="s">
        <v>47</v>
      </c>
      <c r="J50" s="15" t="n">
        <v>-7.04025</v>
      </c>
      <c r="K50" s="15" t="n">
        <v>-2.726</v>
      </c>
      <c r="L50" s="15" t="n">
        <v>28.0987666</v>
      </c>
      <c r="M50" s="15" t="n">
        <v>18.6693057824791</v>
      </c>
      <c r="N50" s="15" t="n">
        <f aca="false">L50-M50</f>
        <v>9.4294608175209</v>
      </c>
      <c r="O50" s="1" t="s">
        <v>37</v>
      </c>
      <c r="P50" s="1" t="s">
        <v>87</v>
      </c>
    </row>
    <row r="51" s="4" customFormat="true" ht="15" hidden="false" customHeight="false" outlineLevel="0" collapsed="false">
      <c r="A51" s="1" t="s">
        <v>84</v>
      </c>
      <c r="B51" s="1" t="s">
        <v>19</v>
      </c>
      <c r="C51" s="1" t="s">
        <v>20</v>
      </c>
      <c r="D51" s="13" t="s">
        <v>21</v>
      </c>
      <c r="E51" s="2" t="s">
        <v>101</v>
      </c>
      <c r="F51" s="5" t="s">
        <v>44</v>
      </c>
      <c r="G51" s="5" t="s">
        <v>54</v>
      </c>
      <c r="H51" s="14" t="s">
        <v>100</v>
      </c>
      <c r="I51" s="3" t="s">
        <v>47</v>
      </c>
      <c r="J51" s="15" t="n">
        <v>-7.2285</v>
      </c>
      <c r="K51" s="15" t="n">
        <v>-2.53725</v>
      </c>
      <c r="L51" s="15" t="n">
        <v>28.293348975</v>
      </c>
      <c r="M51" s="15" t="n">
        <v>18.8095047920632</v>
      </c>
      <c r="N51" s="15" t="n">
        <f aca="false">L51-M51</f>
        <v>9.4838441829368</v>
      </c>
      <c r="O51" s="1" t="s">
        <v>37</v>
      </c>
      <c r="P51" s="1" t="s">
        <v>87</v>
      </c>
    </row>
    <row r="52" s="4" customFormat="true" ht="15" hidden="false" customHeight="false" outlineLevel="0" collapsed="false">
      <c r="A52" s="1" t="s">
        <v>84</v>
      </c>
      <c r="B52" s="1" t="s">
        <v>19</v>
      </c>
      <c r="C52" s="1" t="s">
        <v>20</v>
      </c>
      <c r="D52" s="13" t="s">
        <v>21</v>
      </c>
      <c r="E52" s="2" t="s">
        <v>102</v>
      </c>
      <c r="F52" s="5" t="s">
        <v>44</v>
      </c>
      <c r="G52" s="5" t="s">
        <v>45</v>
      </c>
      <c r="H52" s="14" t="s">
        <v>103</v>
      </c>
      <c r="I52" s="3" t="s">
        <v>47</v>
      </c>
      <c r="J52" s="15" t="n">
        <v>-2.2825</v>
      </c>
      <c r="K52" s="15" t="n">
        <v>-2.42725</v>
      </c>
      <c r="L52" s="15" t="n">
        <v>28.406747975</v>
      </c>
      <c r="M52" s="15" t="n">
        <v>19.5910646128451</v>
      </c>
      <c r="N52" s="15" t="n">
        <f aca="false">L52-M52</f>
        <v>8.81568336215491</v>
      </c>
      <c r="O52" s="1" t="s">
        <v>37</v>
      </c>
      <c r="P52" s="1" t="s">
        <v>87</v>
      </c>
    </row>
    <row r="53" s="4" customFormat="true" ht="15" hidden="false" customHeight="false" outlineLevel="0" collapsed="false">
      <c r="A53" s="1" t="s">
        <v>84</v>
      </c>
      <c r="B53" s="1" t="s">
        <v>19</v>
      </c>
      <c r="C53" s="1" t="s">
        <v>20</v>
      </c>
      <c r="D53" s="13" t="s">
        <v>21</v>
      </c>
      <c r="E53" s="2" t="s">
        <v>104</v>
      </c>
      <c r="F53" s="5" t="s">
        <v>44</v>
      </c>
      <c r="G53" s="5" t="s">
        <v>45</v>
      </c>
      <c r="H53" s="14" t="s">
        <v>103</v>
      </c>
      <c r="I53" s="3" t="s">
        <v>47</v>
      </c>
      <c r="J53" s="15" t="n">
        <v>-4.7425</v>
      </c>
      <c r="K53" s="15" t="n">
        <v>-2.61025</v>
      </c>
      <c r="L53" s="15" t="n">
        <v>28.218093275</v>
      </c>
      <c r="M53" s="15" t="n">
        <v>18.9399491317017</v>
      </c>
      <c r="N53" s="15" t="n">
        <f aca="false">L53-M53</f>
        <v>9.2781441432983</v>
      </c>
      <c r="O53" s="1" t="s">
        <v>37</v>
      </c>
      <c r="P53" s="1" t="s">
        <v>87</v>
      </c>
    </row>
    <row r="54" s="4" customFormat="true" ht="15" hidden="false" customHeight="false" outlineLevel="0" collapsed="false">
      <c r="A54" s="1" t="s">
        <v>84</v>
      </c>
      <c r="B54" s="1" t="s">
        <v>19</v>
      </c>
      <c r="C54" s="1" t="s">
        <v>20</v>
      </c>
      <c r="D54" s="13" t="s">
        <v>21</v>
      </c>
      <c r="E54" s="2" t="s">
        <v>105</v>
      </c>
      <c r="F54" s="5" t="s">
        <v>44</v>
      </c>
      <c r="G54" s="5" t="s">
        <v>45</v>
      </c>
      <c r="H54" s="14" t="s">
        <v>103</v>
      </c>
      <c r="I54" s="3" t="s">
        <v>47</v>
      </c>
      <c r="J54" s="15" t="n">
        <v>-3.7375</v>
      </c>
      <c r="K54" s="15" t="n">
        <v>-3.34825</v>
      </c>
      <c r="L54" s="15" t="n">
        <v>27.457289075</v>
      </c>
      <c r="M54" s="15"/>
      <c r="N54" s="15"/>
      <c r="O54" s="1" t="s">
        <v>37</v>
      </c>
      <c r="P54" s="1" t="s">
        <v>87</v>
      </c>
    </row>
    <row r="55" s="4" customFormat="true" ht="15" hidden="false" customHeight="false" outlineLevel="0" collapsed="false">
      <c r="A55" s="1" t="s">
        <v>84</v>
      </c>
      <c r="B55" s="1" t="s">
        <v>19</v>
      </c>
      <c r="C55" s="1" t="s">
        <v>20</v>
      </c>
      <c r="D55" s="13" t="s">
        <v>21</v>
      </c>
      <c r="E55" s="2" t="s">
        <v>106</v>
      </c>
      <c r="F55" s="5" t="s">
        <v>44</v>
      </c>
      <c r="G55" s="5" t="s">
        <v>45</v>
      </c>
      <c r="H55" s="14" t="s">
        <v>103</v>
      </c>
      <c r="I55" s="3" t="s">
        <v>47</v>
      </c>
      <c r="J55" s="15" t="n">
        <v>-6.50625</v>
      </c>
      <c r="K55" s="15" t="n">
        <v>-3.167</v>
      </c>
      <c r="L55" s="15" t="n">
        <v>27.6441397</v>
      </c>
      <c r="M55" s="15" t="n">
        <v>18.4599136754872</v>
      </c>
      <c r="N55" s="15" t="n">
        <f aca="false">L55-M55</f>
        <v>9.18422602451279</v>
      </c>
      <c r="O55" s="1" t="s">
        <v>37</v>
      </c>
      <c r="P55" s="1" t="s">
        <v>87</v>
      </c>
    </row>
    <row r="56" s="4" customFormat="true" ht="15" hidden="false" customHeight="false" outlineLevel="0" collapsed="false">
      <c r="A56" s="1" t="s">
        <v>84</v>
      </c>
      <c r="B56" s="1" t="s">
        <v>19</v>
      </c>
      <c r="C56" s="1" t="s">
        <v>20</v>
      </c>
      <c r="D56" s="13" t="s">
        <v>21</v>
      </c>
      <c r="E56" s="2" t="s">
        <v>107</v>
      </c>
      <c r="F56" s="5" t="s">
        <v>44</v>
      </c>
      <c r="G56" s="5" t="s">
        <v>45</v>
      </c>
      <c r="H56" s="14" t="s">
        <v>103</v>
      </c>
      <c r="I56" s="3" t="s">
        <v>47</v>
      </c>
      <c r="J56" s="15" t="n">
        <v>-3.27525</v>
      </c>
      <c r="K56" s="15" t="n">
        <v>-3.395</v>
      </c>
      <c r="L56" s="15" t="n">
        <v>27.4090945</v>
      </c>
      <c r="M56" s="15" t="n">
        <v>18.0301574053799</v>
      </c>
      <c r="N56" s="15" t="n">
        <f aca="false">L56-M56</f>
        <v>9.37893709462008</v>
      </c>
      <c r="O56" s="1" t="s">
        <v>37</v>
      </c>
      <c r="P56" s="1" t="s">
        <v>87</v>
      </c>
    </row>
    <row r="57" s="4" customFormat="true" ht="15" hidden="false" customHeight="false" outlineLevel="0" collapsed="false">
      <c r="A57" s="1" t="s">
        <v>84</v>
      </c>
      <c r="B57" s="1" t="s">
        <v>19</v>
      </c>
      <c r="C57" s="1" t="s">
        <v>20</v>
      </c>
      <c r="D57" s="13" t="s">
        <v>21</v>
      </c>
      <c r="E57" s="2" t="s">
        <v>108</v>
      </c>
      <c r="F57" s="5" t="s">
        <v>44</v>
      </c>
      <c r="G57" s="5" t="s">
        <v>45</v>
      </c>
      <c r="H57" s="14" t="s">
        <v>103</v>
      </c>
      <c r="I57" s="3" t="s">
        <v>47</v>
      </c>
      <c r="J57" s="15" t="n">
        <v>-2.19825</v>
      </c>
      <c r="K57" s="15" t="n">
        <v>-2.526</v>
      </c>
      <c r="L57" s="15" t="n">
        <v>28.3049466</v>
      </c>
      <c r="M57" s="15" t="n">
        <v>19.0467742424498</v>
      </c>
      <c r="N57" s="15" t="n">
        <f aca="false">L57-M57</f>
        <v>9.25817235755023</v>
      </c>
      <c r="O57" s="1" t="s">
        <v>37</v>
      </c>
      <c r="P57" s="1" t="s">
        <v>87</v>
      </c>
    </row>
    <row r="58" s="4" customFormat="true" ht="15" hidden="false" customHeight="false" outlineLevel="0" collapsed="false">
      <c r="A58" s="1" t="s">
        <v>84</v>
      </c>
      <c r="B58" s="1" t="s">
        <v>19</v>
      </c>
      <c r="C58" s="1" t="s">
        <v>20</v>
      </c>
      <c r="D58" s="13" t="s">
        <v>21</v>
      </c>
      <c r="E58" s="2" t="s">
        <v>109</v>
      </c>
      <c r="F58" s="5" t="s">
        <v>110</v>
      </c>
      <c r="G58" s="5" t="s">
        <v>111</v>
      </c>
      <c r="H58" s="14" t="s">
        <v>112</v>
      </c>
      <c r="I58" s="1" t="s">
        <v>26</v>
      </c>
      <c r="J58" s="15" t="n">
        <v>-7.4365</v>
      </c>
      <c r="K58" s="15" t="n">
        <v>-0.48925</v>
      </c>
      <c r="L58" s="15" t="n">
        <v>30.404632175</v>
      </c>
      <c r="M58" s="15" t="n">
        <v>21.9263439673904</v>
      </c>
      <c r="N58" s="15" t="n">
        <f aca="false">L58-M58</f>
        <v>8.47828820760961</v>
      </c>
      <c r="O58" s="1" t="s">
        <v>37</v>
      </c>
      <c r="P58" s="1" t="s">
        <v>87</v>
      </c>
    </row>
    <row r="59" s="4" customFormat="true" ht="15" hidden="false" customHeight="false" outlineLevel="0" collapsed="false">
      <c r="A59" s="1" t="s">
        <v>84</v>
      </c>
      <c r="B59" s="1" t="s">
        <v>19</v>
      </c>
      <c r="C59" s="1" t="s">
        <v>20</v>
      </c>
      <c r="D59" s="13" t="s">
        <v>21</v>
      </c>
      <c r="E59" s="2" t="s">
        <v>113</v>
      </c>
      <c r="F59" s="5" t="s">
        <v>110</v>
      </c>
      <c r="G59" s="5" t="s">
        <v>111</v>
      </c>
      <c r="H59" s="14" t="s">
        <v>112</v>
      </c>
      <c r="I59" s="1" t="s">
        <v>26</v>
      </c>
      <c r="J59" s="15" t="n">
        <v>-8.3845</v>
      </c>
      <c r="K59" s="15" t="n">
        <v>-1.40625</v>
      </c>
      <c r="L59" s="15" t="n">
        <v>29.459296875</v>
      </c>
      <c r="M59" s="15" t="n">
        <v>20.5022695346056</v>
      </c>
      <c r="N59" s="15" t="n">
        <f aca="false">L59-M59</f>
        <v>8.95702734039439</v>
      </c>
      <c r="O59" s="1" t="s">
        <v>37</v>
      </c>
      <c r="P59" s="1" t="s">
        <v>87</v>
      </c>
    </row>
    <row r="60" s="4" customFormat="true" ht="15" hidden="false" customHeight="false" outlineLevel="0" collapsed="false">
      <c r="A60" s="1" t="s">
        <v>84</v>
      </c>
      <c r="B60" s="1" t="s">
        <v>19</v>
      </c>
      <c r="C60" s="1" t="s">
        <v>20</v>
      </c>
      <c r="D60" s="13" t="s">
        <v>21</v>
      </c>
      <c r="E60" s="2" t="s">
        <v>114</v>
      </c>
      <c r="F60" s="5" t="s">
        <v>110</v>
      </c>
      <c r="G60" s="5" t="s">
        <v>111</v>
      </c>
      <c r="H60" s="14" t="s">
        <v>112</v>
      </c>
      <c r="I60" s="1" t="s">
        <v>26</v>
      </c>
      <c r="J60" s="15" t="n">
        <v>-6.07625</v>
      </c>
      <c r="K60" s="15" t="n">
        <v>-2.993</v>
      </c>
      <c r="L60" s="15" t="n">
        <v>27.8235163</v>
      </c>
      <c r="M60" s="15" t="n">
        <v>19.0558964274285</v>
      </c>
      <c r="N60" s="15" t="n">
        <f aca="false">L60-M60</f>
        <v>8.76761987257154</v>
      </c>
      <c r="O60" s="1" t="s">
        <v>37</v>
      </c>
      <c r="P60" s="1" t="s">
        <v>87</v>
      </c>
    </row>
    <row r="61" s="4" customFormat="true" ht="15" hidden="false" customHeight="false" outlineLevel="0" collapsed="false">
      <c r="A61" s="1" t="s">
        <v>84</v>
      </c>
      <c r="B61" s="1" t="s">
        <v>19</v>
      </c>
      <c r="C61" s="1" t="s">
        <v>20</v>
      </c>
      <c r="D61" s="13" t="s">
        <v>21</v>
      </c>
      <c r="E61" s="2" t="s">
        <v>115</v>
      </c>
      <c r="F61" s="5" t="s">
        <v>110</v>
      </c>
      <c r="G61" s="5" t="s">
        <v>111</v>
      </c>
      <c r="H61" s="14" t="s">
        <v>112</v>
      </c>
      <c r="I61" s="1" t="s">
        <v>26</v>
      </c>
      <c r="J61" s="15" t="n">
        <v>-2.9565</v>
      </c>
      <c r="K61" s="15" t="n">
        <v>-1.68325</v>
      </c>
      <c r="L61" s="15" t="n">
        <v>29.173737575</v>
      </c>
      <c r="M61" s="15" t="n">
        <v>21.152985396419</v>
      </c>
      <c r="N61" s="15" t="n">
        <f aca="false">L61-M61</f>
        <v>8.02075217858099</v>
      </c>
      <c r="O61" s="1" t="s">
        <v>37</v>
      </c>
      <c r="P61" s="1" t="s">
        <v>87</v>
      </c>
    </row>
    <row r="62" s="4" customFormat="true" ht="15" hidden="false" customHeight="false" outlineLevel="0" collapsed="false">
      <c r="A62" s="1" t="s">
        <v>84</v>
      </c>
      <c r="B62" s="1" t="s">
        <v>19</v>
      </c>
      <c r="C62" s="1" t="s">
        <v>20</v>
      </c>
      <c r="D62" s="13" t="s">
        <v>21</v>
      </c>
      <c r="E62" s="2" t="s">
        <v>116</v>
      </c>
      <c r="F62" s="5" t="s">
        <v>110</v>
      </c>
      <c r="G62" s="5" t="s">
        <v>111</v>
      </c>
      <c r="H62" s="14" t="s">
        <v>112</v>
      </c>
      <c r="I62" s="1" t="s">
        <v>26</v>
      </c>
      <c r="J62" s="15" t="n">
        <v>-6.41025</v>
      </c>
      <c r="K62" s="15" t="n">
        <v>-2.373</v>
      </c>
      <c r="L62" s="15" t="n">
        <v>28.4626743</v>
      </c>
      <c r="M62" s="15"/>
      <c r="N62" s="15"/>
      <c r="O62" s="1" t="s">
        <v>37</v>
      </c>
      <c r="P62" s="1" t="s">
        <v>87</v>
      </c>
    </row>
    <row r="63" s="4" customFormat="true" ht="15" hidden="false" customHeight="false" outlineLevel="0" collapsed="false">
      <c r="A63" s="1" t="s">
        <v>84</v>
      </c>
      <c r="B63" s="1" t="s">
        <v>19</v>
      </c>
      <c r="C63" s="1" t="s">
        <v>20</v>
      </c>
      <c r="D63" s="13" t="s">
        <v>21</v>
      </c>
      <c r="E63" s="2" t="s">
        <v>117</v>
      </c>
      <c r="F63" s="5" t="s">
        <v>23</v>
      </c>
      <c r="G63" s="5" t="s">
        <v>24</v>
      </c>
      <c r="H63" s="14" t="s">
        <v>25</v>
      </c>
      <c r="I63" s="1" t="s">
        <v>26</v>
      </c>
      <c r="J63" s="15" t="n">
        <v>-6.7445</v>
      </c>
      <c r="K63" s="15" t="n">
        <v>-1.76325</v>
      </c>
      <c r="L63" s="15" t="n">
        <v>29.091265575</v>
      </c>
      <c r="M63" s="15"/>
      <c r="N63" s="15"/>
      <c r="O63" s="1" t="s">
        <v>37</v>
      </c>
      <c r="P63" s="1" t="s">
        <v>87</v>
      </c>
    </row>
    <row r="64" s="4" customFormat="true" ht="15" hidden="false" customHeight="false" outlineLevel="0" collapsed="false">
      <c r="A64" s="1" t="s">
        <v>84</v>
      </c>
      <c r="B64" s="1" t="s">
        <v>19</v>
      </c>
      <c r="C64" s="1" t="s">
        <v>20</v>
      </c>
      <c r="D64" s="13" t="s">
        <v>21</v>
      </c>
      <c r="E64" s="2" t="s">
        <v>118</v>
      </c>
      <c r="F64" s="5" t="s">
        <v>67</v>
      </c>
      <c r="G64" s="5" t="s">
        <v>119</v>
      </c>
      <c r="H64" s="14" t="s">
        <v>120</v>
      </c>
      <c r="I64" s="1" t="s">
        <v>26</v>
      </c>
      <c r="J64" s="15" t="n">
        <v>-10.39425</v>
      </c>
      <c r="K64" s="15" t="n">
        <v>-1.67</v>
      </c>
      <c r="L64" s="15" t="n">
        <v>29.187397</v>
      </c>
      <c r="M64" s="15" t="n">
        <v>21.05</v>
      </c>
      <c r="N64" s="15" t="n">
        <f aca="false">L64-M64</f>
        <v>8.137397</v>
      </c>
      <c r="O64" s="1" t="s">
        <v>37</v>
      </c>
      <c r="P64" s="1" t="s">
        <v>87</v>
      </c>
    </row>
    <row r="65" s="4" customFormat="true" ht="15" hidden="false" customHeight="false" outlineLevel="0" collapsed="false">
      <c r="A65" s="1" t="s">
        <v>84</v>
      </c>
      <c r="B65" s="1" t="s">
        <v>19</v>
      </c>
      <c r="C65" s="1" t="s">
        <v>20</v>
      </c>
      <c r="D65" s="13" t="s">
        <v>21</v>
      </c>
      <c r="E65" s="2" t="s">
        <v>118</v>
      </c>
      <c r="F65" s="5" t="s">
        <v>67</v>
      </c>
      <c r="G65" s="5" t="s">
        <v>119</v>
      </c>
      <c r="H65" s="14" t="s">
        <v>120</v>
      </c>
      <c r="I65" s="1" t="s">
        <v>26</v>
      </c>
      <c r="J65" s="15" t="n">
        <v>-10.35825</v>
      </c>
      <c r="K65" s="15" t="n">
        <v>-1.911</v>
      </c>
      <c r="L65" s="15" t="n">
        <v>28.9389501</v>
      </c>
      <c r="M65" s="15" t="n">
        <v>20.25</v>
      </c>
      <c r="N65" s="15" t="n">
        <f aca="false">L65-M65</f>
        <v>8.6889501</v>
      </c>
      <c r="O65" s="1" t="s">
        <v>37</v>
      </c>
      <c r="P65" s="1" t="s">
        <v>87</v>
      </c>
    </row>
    <row r="66" s="4" customFormat="true" ht="15" hidden="false" customHeight="false" outlineLevel="0" collapsed="false">
      <c r="A66" s="1" t="s">
        <v>84</v>
      </c>
      <c r="B66" s="1" t="s">
        <v>19</v>
      </c>
      <c r="C66" s="1" t="s">
        <v>20</v>
      </c>
      <c r="D66" s="13" t="s">
        <v>21</v>
      </c>
      <c r="E66" s="2" t="s">
        <v>121</v>
      </c>
      <c r="F66" s="5" t="s">
        <v>67</v>
      </c>
      <c r="G66" s="5" t="s">
        <v>119</v>
      </c>
      <c r="H66" s="14" t="s">
        <v>120</v>
      </c>
      <c r="I66" s="1" t="s">
        <v>26</v>
      </c>
      <c r="J66" s="15" t="n">
        <v>-11.40825</v>
      </c>
      <c r="K66" s="15" t="n">
        <v>-1.425</v>
      </c>
      <c r="L66" s="15" t="n">
        <v>29.4399675</v>
      </c>
      <c r="M66" s="15" t="n">
        <v>19.8556079772272</v>
      </c>
      <c r="N66" s="15" t="n">
        <f aca="false">L66-M66</f>
        <v>9.58435952277282</v>
      </c>
      <c r="O66" s="1" t="s">
        <v>37</v>
      </c>
      <c r="P66" s="1" t="s">
        <v>87</v>
      </c>
    </row>
    <row r="67" s="4" customFormat="true" ht="15" hidden="false" customHeight="false" outlineLevel="0" collapsed="false">
      <c r="A67" s="1" t="s">
        <v>84</v>
      </c>
      <c r="B67" s="1" t="s">
        <v>19</v>
      </c>
      <c r="C67" s="1" t="s">
        <v>20</v>
      </c>
      <c r="D67" s="13" t="s">
        <v>21</v>
      </c>
      <c r="E67" s="2" t="s">
        <v>121</v>
      </c>
      <c r="F67" s="5" t="s">
        <v>67</v>
      </c>
      <c r="G67" s="5" t="s">
        <v>119</v>
      </c>
      <c r="H67" s="14" t="s">
        <v>120</v>
      </c>
      <c r="I67" s="1" t="s">
        <v>26</v>
      </c>
      <c r="J67" s="15" t="n">
        <v>-9.6025</v>
      </c>
      <c r="K67" s="15" t="n">
        <v>-1.39825</v>
      </c>
      <c r="L67" s="15" t="n">
        <v>29.467544075</v>
      </c>
      <c r="M67" s="15" t="n">
        <v>20.5651112533477</v>
      </c>
      <c r="N67" s="15" t="n">
        <f aca="false">L67-M67</f>
        <v>8.90243282165229</v>
      </c>
      <c r="O67" s="1" t="s">
        <v>37</v>
      </c>
      <c r="P67" s="1" t="s">
        <v>87</v>
      </c>
    </row>
    <row r="68" s="4" customFormat="true" ht="15" hidden="false" customHeight="false" outlineLevel="0" collapsed="false">
      <c r="A68" s="1" t="s">
        <v>84</v>
      </c>
      <c r="B68" s="1" t="s">
        <v>19</v>
      </c>
      <c r="C68" s="1" t="s">
        <v>20</v>
      </c>
      <c r="D68" s="13" t="s">
        <v>21</v>
      </c>
      <c r="E68" s="2" t="s">
        <v>122</v>
      </c>
      <c r="F68" s="5" t="s">
        <v>67</v>
      </c>
      <c r="G68" s="5" t="s">
        <v>119</v>
      </c>
      <c r="H68" s="14" t="s">
        <v>120</v>
      </c>
      <c r="I68" s="1" t="s">
        <v>26</v>
      </c>
      <c r="J68" s="15" t="n">
        <v>-9.00125</v>
      </c>
      <c r="K68" s="15" t="n">
        <v>-0.895</v>
      </c>
      <c r="L68" s="15" t="n">
        <v>29.9863445</v>
      </c>
      <c r="M68" s="15" t="n">
        <v>21.95</v>
      </c>
      <c r="N68" s="15" t="n">
        <f aca="false">L68-M68</f>
        <v>8.0363445</v>
      </c>
      <c r="O68" s="1" t="s">
        <v>37</v>
      </c>
      <c r="P68" s="1" t="s">
        <v>87</v>
      </c>
    </row>
    <row r="69" s="4" customFormat="true" ht="15" hidden="false" customHeight="false" outlineLevel="0" collapsed="false">
      <c r="A69" s="1" t="s">
        <v>84</v>
      </c>
      <c r="B69" s="1" t="s">
        <v>19</v>
      </c>
      <c r="C69" s="1" t="s">
        <v>20</v>
      </c>
      <c r="D69" s="13" t="s">
        <v>21</v>
      </c>
      <c r="E69" s="2" t="s">
        <v>123</v>
      </c>
      <c r="F69" s="5" t="s">
        <v>67</v>
      </c>
      <c r="G69" s="5" t="s">
        <v>119</v>
      </c>
      <c r="H69" s="14" t="s">
        <v>120</v>
      </c>
      <c r="I69" s="1" t="s">
        <v>26</v>
      </c>
      <c r="J69" s="15" t="n">
        <v>-10.3435</v>
      </c>
      <c r="K69" s="15" t="n">
        <v>-1.55825</v>
      </c>
      <c r="L69" s="15" t="n">
        <v>29.302600075</v>
      </c>
      <c r="M69" s="15"/>
      <c r="N69" s="15"/>
      <c r="O69" s="1" t="s">
        <v>37</v>
      </c>
      <c r="P69" s="1" t="s">
        <v>87</v>
      </c>
    </row>
    <row r="70" s="4" customFormat="true" ht="15" hidden="false" customHeight="false" outlineLevel="0" collapsed="false">
      <c r="A70" s="1" t="s">
        <v>84</v>
      </c>
      <c r="B70" s="1" t="s">
        <v>19</v>
      </c>
      <c r="C70" s="1" t="s">
        <v>20</v>
      </c>
      <c r="D70" s="13" t="s">
        <v>21</v>
      </c>
      <c r="E70" s="2" t="s">
        <v>124</v>
      </c>
      <c r="F70" s="5" t="s">
        <v>67</v>
      </c>
      <c r="G70" s="5" t="s">
        <v>119</v>
      </c>
      <c r="H70" s="14" t="s">
        <v>120</v>
      </c>
      <c r="I70" s="1" t="s">
        <v>26</v>
      </c>
      <c r="J70" s="15" t="n">
        <v>-10.4285</v>
      </c>
      <c r="K70" s="15" t="n">
        <v>-2.18125</v>
      </c>
      <c r="L70" s="15" t="n">
        <v>28.660349375</v>
      </c>
      <c r="M70" s="15"/>
      <c r="N70" s="15"/>
      <c r="O70" s="1" t="s">
        <v>37</v>
      </c>
      <c r="P70" s="1" t="s">
        <v>87</v>
      </c>
    </row>
    <row r="71" s="4" customFormat="true" ht="15" hidden="false" customHeight="false" outlineLevel="0" collapsed="false">
      <c r="A71" s="1" t="s">
        <v>84</v>
      </c>
      <c r="B71" s="1" t="s">
        <v>19</v>
      </c>
      <c r="C71" s="1" t="s">
        <v>20</v>
      </c>
      <c r="D71" s="13" t="s">
        <v>21</v>
      </c>
      <c r="E71" s="2" t="s">
        <v>125</v>
      </c>
      <c r="F71" s="5" t="s">
        <v>77</v>
      </c>
      <c r="G71" s="5" t="s">
        <v>78</v>
      </c>
      <c r="H71" s="14" t="s">
        <v>79</v>
      </c>
      <c r="I71" s="1" t="s">
        <v>26</v>
      </c>
      <c r="J71" s="15" t="n">
        <v>-7.61425</v>
      </c>
      <c r="K71" s="15" t="n">
        <v>-1.59</v>
      </c>
      <c r="L71" s="15" t="n">
        <v>29.269869</v>
      </c>
      <c r="M71" s="15"/>
      <c r="N71" s="15"/>
      <c r="O71" s="1" t="s">
        <v>37</v>
      </c>
      <c r="P71" s="1" t="s">
        <v>87</v>
      </c>
    </row>
    <row r="72" s="4" customFormat="true" ht="15" hidden="false" customHeight="false" outlineLevel="0" collapsed="false">
      <c r="A72" s="1" t="s">
        <v>84</v>
      </c>
      <c r="B72" s="1" t="s">
        <v>19</v>
      </c>
      <c r="C72" s="1" t="s">
        <v>20</v>
      </c>
      <c r="D72" s="13" t="s">
        <v>21</v>
      </c>
      <c r="E72" s="2" t="s">
        <v>126</v>
      </c>
      <c r="F72" s="5" t="s">
        <v>77</v>
      </c>
      <c r="G72" s="5" t="s">
        <v>78</v>
      </c>
      <c r="H72" s="14" t="s">
        <v>79</v>
      </c>
      <c r="I72" s="1" t="s">
        <v>26</v>
      </c>
      <c r="J72" s="15" t="n">
        <v>-7.09325</v>
      </c>
      <c r="K72" s="15" t="n">
        <v>-1.068</v>
      </c>
      <c r="L72" s="15" t="n">
        <v>29.8079988</v>
      </c>
      <c r="M72" s="15"/>
      <c r="N72" s="15"/>
      <c r="O72" s="1" t="s">
        <v>37</v>
      </c>
      <c r="P72" s="1" t="s">
        <v>87</v>
      </c>
    </row>
    <row r="73" s="4" customFormat="true" ht="15" hidden="false" customHeight="false" outlineLevel="0" collapsed="false">
      <c r="A73" s="1" t="s">
        <v>84</v>
      </c>
      <c r="B73" s="1" t="s">
        <v>19</v>
      </c>
      <c r="C73" s="1" t="s">
        <v>20</v>
      </c>
      <c r="D73" s="13" t="s">
        <v>21</v>
      </c>
      <c r="E73" s="2" t="s">
        <v>127</v>
      </c>
      <c r="F73" s="5" t="s">
        <v>77</v>
      </c>
      <c r="G73" s="5" t="s">
        <v>78</v>
      </c>
      <c r="H73" s="14" t="s">
        <v>79</v>
      </c>
      <c r="I73" s="1" t="s">
        <v>26</v>
      </c>
      <c r="J73" s="15" t="n">
        <v>-8.59225</v>
      </c>
      <c r="K73" s="15" t="n">
        <v>-2.216</v>
      </c>
      <c r="L73" s="15" t="n">
        <v>28.6245256</v>
      </c>
      <c r="M73" s="15"/>
      <c r="N73" s="15"/>
      <c r="O73" s="1" t="s">
        <v>37</v>
      </c>
      <c r="P73" s="1" t="s">
        <v>87</v>
      </c>
    </row>
    <row r="74" s="4" customFormat="true" ht="15" hidden="false" customHeight="false" outlineLevel="0" collapsed="false">
      <c r="A74" s="1" t="s">
        <v>84</v>
      </c>
      <c r="B74" s="1" t="s">
        <v>19</v>
      </c>
      <c r="C74" s="1" t="s">
        <v>20</v>
      </c>
      <c r="D74" s="13" t="s">
        <v>21</v>
      </c>
      <c r="E74" s="2" t="s">
        <v>128</v>
      </c>
      <c r="F74" s="5" t="s">
        <v>77</v>
      </c>
      <c r="G74" s="5" t="s">
        <v>78</v>
      </c>
      <c r="H74" s="14" t="s">
        <v>79</v>
      </c>
      <c r="I74" s="1" t="s">
        <v>26</v>
      </c>
      <c r="J74" s="15" t="n">
        <v>-8.50125</v>
      </c>
      <c r="K74" s="15" t="n">
        <v>-2.034</v>
      </c>
      <c r="L74" s="15" t="n">
        <v>28.8121494</v>
      </c>
      <c r="M74" s="15"/>
      <c r="N74" s="15"/>
      <c r="O74" s="1" t="s">
        <v>37</v>
      </c>
      <c r="P74" s="1" t="s">
        <v>87</v>
      </c>
    </row>
    <row r="75" s="4" customFormat="true" ht="15" hidden="false" customHeight="false" outlineLevel="0" collapsed="false">
      <c r="A75" s="1" t="s">
        <v>84</v>
      </c>
      <c r="B75" s="1" t="s">
        <v>19</v>
      </c>
      <c r="C75" s="1" t="s">
        <v>20</v>
      </c>
      <c r="D75" s="13" t="s">
        <v>21</v>
      </c>
      <c r="E75" s="2" t="s">
        <v>129</v>
      </c>
      <c r="F75" s="5" t="s">
        <v>77</v>
      </c>
      <c r="G75" s="5" t="s">
        <v>78</v>
      </c>
      <c r="H75" s="14" t="s">
        <v>79</v>
      </c>
      <c r="I75" s="1" t="s">
        <v>26</v>
      </c>
      <c r="J75" s="15" t="n">
        <v>-7.7415</v>
      </c>
      <c r="K75" s="15" t="n">
        <v>-1.17625</v>
      </c>
      <c r="L75" s="15" t="n">
        <v>29.696403875</v>
      </c>
      <c r="M75" s="15"/>
      <c r="N75" s="15"/>
      <c r="O75" s="1" t="s">
        <v>37</v>
      </c>
      <c r="P75" s="1" t="s">
        <v>87</v>
      </c>
    </row>
    <row r="76" s="4" customFormat="true" ht="15" hidden="false" customHeight="false" outlineLevel="0" collapsed="false">
      <c r="A76" s="13" t="s">
        <v>130</v>
      </c>
      <c r="B76" s="1" t="s">
        <v>19</v>
      </c>
      <c r="C76" s="1" t="s">
        <v>20</v>
      </c>
      <c r="D76" s="13" t="s">
        <v>21</v>
      </c>
      <c r="E76" s="6" t="s">
        <v>131</v>
      </c>
      <c r="F76" s="5" t="s">
        <v>132</v>
      </c>
      <c r="G76" s="5" t="s">
        <v>133</v>
      </c>
      <c r="H76" s="17" t="s">
        <v>134</v>
      </c>
      <c r="I76" s="1" t="s">
        <v>26</v>
      </c>
      <c r="J76" s="15" t="n">
        <v>-5.72072601020073</v>
      </c>
      <c r="K76" s="18" t="n">
        <v>-2.63094051406655</v>
      </c>
      <c r="L76" s="18" t="n">
        <v>28.1967634240488</v>
      </c>
      <c r="M76" s="15" t="n">
        <v>19.0391354875075</v>
      </c>
      <c r="N76" s="15" t="n">
        <f aca="false">L76-M76</f>
        <v>9.15762793654129</v>
      </c>
      <c r="O76" s="1" t="s">
        <v>27</v>
      </c>
      <c r="P76" s="5" t="s">
        <v>135</v>
      </c>
      <c r="R76" s="16"/>
    </row>
    <row r="77" s="4" customFormat="true" ht="15" hidden="false" customHeight="false" outlineLevel="0" collapsed="false">
      <c r="A77" s="13" t="s">
        <v>130</v>
      </c>
      <c r="B77" s="1" t="s">
        <v>19</v>
      </c>
      <c r="C77" s="1" t="s">
        <v>20</v>
      </c>
      <c r="D77" s="13" t="s">
        <v>21</v>
      </c>
      <c r="E77" s="2" t="s">
        <v>136</v>
      </c>
      <c r="F77" s="5" t="s">
        <v>23</v>
      </c>
      <c r="G77" s="5" t="s">
        <v>24</v>
      </c>
      <c r="H77" s="14" t="s">
        <v>25</v>
      </c>
      <c r="I77" s="1" t="s">
        <v>26</v>
      </c>
      <c r="J77" s="15" t="n">
        <v>-9.9</v>
      </c>
      <c r="K77" s="15" t="n">
        <f aca="false">(L77-30.909)/1.0309</f>
        <v>-0.396740711999223</v>
      </c>
      <c r="L77" s="15" t="n">
        <v>30.5</v>
      </c>
      <c r="M77" s="15" t="n">
        <v>21.3</v>
      </c>
      <c r="N77" s="15" t="n">
        <f aca="false">L77-M77</f>
        <v>9.2</v>
      </c>
      <c r="O77" s="1" t="s">
        <v>27</v>
      </c>
      <c r="P77" s="5" t="s">
        <v>135</v>
      </c>
    </row>
    <row r="78" s="4" customFormat="true" ht="15" hidden="false" customHeight="false" outlineLevel="0" collapsed="false">
      <c r="A78" s="13" t="s">
        <v>130</v>
      </c>
      <c r="B78" s="1" t="s">
        <v>19</v>
      </c>
      <c r="C78" s="1" t="s">
        <v>20</v>
      </c>
      <c r="D78" s="13" t="s">
        <v>21</v>
      </c>
      <c r="E78" s="2" t="s">
        <v>136</v>
      </c>
      <c r="F78" s="5" t="s">
        <v>23</v>
      </c>
      <c r="G78" s="5" t="s">
        <v>24</v>
      </c>
      <c r="H78" s="14" t="s">
        <v>25</v>
      </c>
      <c r="I78" s="1" t="s">
        <v>26</v>
      </c>
      <c r="J78" s="15" t="n">
        <v>-10.1</v>
      </c>
      <c r="K78" s="15" t="n">
        <f aca="false">(L78-30.909)/1.0309</f>
        <v>-0.590745950140652</v>
      </c>
      <c r="L78" s="15" t="n">
        <v>30.3</v>
      </c>
      <c r="M78" s="15" t="n">
        <v>21.3</v>
      </c>
      <c r="N78" s="15" t="n">
        <f aca="false">L78-M78</f>
        <v>9</v>
      </c>
      <c r="O78" s="1" t="s">
        <v>27</v>
      </c>
      <c r="P78" s="5" t="s">
        <v>135</v>
      </c>
    </row>
    <row r="79" s="4" customFormat="true" ht="15" hidden="false" customHeight="false" outlineLevel="0" collapsed="false">
      <c r="A79" s="13" t="s">
        <v>130</v>
      </c>
      <c r="B79" s="1" t="s">
        <v>19</v>
      </c>
      <c r="C79" s="1" t="s">
        <v>20</v>
      </c>
      <c r="D79" s="13" t="s">
        <v>21</v>
      </c>
      <c r="E79" s="2" t="s">
        <v>136</v>
      </c>
      <c r="F79" s="5" t="s">
        <v>23</v>
      </c>
      <c r="G79" s="5" t="s">
        <v>24</v>
      </c>
      <c r="H79" s="14" t="s">
        <v>25</v>
      </c>
      <c r="I79" s="1" t="s">
        <v>26</v>
      </c>
      <c r="J79" s="15" t="n">
        <v>-8</v>
      </c>
      <c r="K79" s="15" t="n">
        <f aca="false">(L79-30.909)/1.0309</f>
        <v>-1.07575904549423</v>
      </c>
      <c r="L79" s="15" t="n">
        <v>29.8</v>
      </c>
      <c r="M79" s="15" t="n">
        <v>20.4</v>
      </c>
      <c r="N79" s="15" t="n">
        <f aca="false">L79-M79</f>
        <v>9.4</v>
      </c>
      <c r="O79" s="1" t="s">
        <v>27</v>
      </c>
      <c r="P79" s="5" t="s">
        <v>135</v>
      </c>
      <c r="R79" s="16"/>
    </row>
    <row r="80" s="4" customFormat="true" ht="15" hidden="false" customHeight="false" outlineLevel="0" collapsed="false">
      <c r="A80" s="13" t="s">
        <v>130</v>
      </c>
      <c r="B80" s="1" t="s">
        <v>19</v>
      </c>
      <c r="C80" s="1" t="s">
        <v>20</v>
      </c>
      <c r="D80" s="13" t="s">
        <v>21</v>
      </c>
      <c r="E80" s="2" t="s">
        <v>137</v>
      </c>
      <c r="F80" s="5" t="s">
        <v>23</v>
      </c>
      <c r="G80" s="5" t="s">
        <v>24</v>
      </c>
      <c r="H80" s="14" t="s">
        <v>25</v>
      </c>
      <c r="I80" s="1" t="s">
        <v>26</v>
      </c>
      <c r="J80" s="15" t="n">
        <v>-7.8</v>
      </c>
      <c r="K80" s="15" t="n">
        <f aca="false">(L80-30.909)/1.0309</f>
        <v>-0.00873023571636467</v>
      </c>
      <c r="L80" s="15" t="n">
        <v>30.9</v>
      </c>
      <c r="M80" s="15" t="n">
        <v>21</v>
      </c>
      <c r="N80" s="15" t="n">
        <f aca="false">L80-M80</f>
        <v>9.9</v>
      </c>
      <c r="O80" s="1" t="s">
        <v>27</v>
      </c>
      <c r="P80" s="5" t="s">
        <v>135</v>
      </c>
    </row>
    <row r="81" s="4" customFormat="true" ht="15" hidden="false" customHeight="false" outlineLevel="0" collapsed="false">
      <c r="A81" s="13" t="s">
        <v>130</v>
      </c>
      <c r="B81" s="1" t="s">
        <v>19</v>
      </c>
      <c r="C81" s="1" t="s">
        <v>20</v>
      </c>
      <c r="D81" s="13" t="s">
        <v>21</v>
      </c>
      <c r="E81" s="2" t="s">
        <v>137</v>
      </c>
      <c r="F81" s="5" t="s">
        <v>23</v>
      </c>
      <c r="G81" s="5" t="s">
        <v>24</v>
      </c>
      <c r="H81" s="14" t="s">
        <v>25</v>
      </c>
      <c r="I81" s="1" t="s">
        <v>26</v>
      </c>
      <c r="J81" s="15" t="n">
        <v>-8.3</v>
      </c>
      <c r="K81" s="15" t="n">
        <f aca="false">(L81-30.909)/1.0309</f>
        <v>0.47628285963721</v>
      </c>
      <c r="L81" s="15" t="n">
        <v>31.4</v>
      </c>
      <c r="M81" s="15" t="n">
        <v>22.9</v>
      </c>
      <c r="N81" s="15" t="n">
        <f aca="false">L81-M81</f>
        <v>8.5</v>
      </c>
      <c r="O81" s="1" t="s">
        <v>27</v>
      </c>
      <c r="P81" s="5" t="s">
        <v>135</v>
      </c>
    </row>
    <row r="82" s="4" customFormat="true" ht="15" hidden="false" customHeight="false" outlineLevel="0" collapsed="false">
      <c r="A82" s="13" t="s">
        <v>130</v>
      </c>
      <c r="B82" s="1" t="s">
        <v>19</v>
      </c>
      <c r="C82" s="1" t="s">
        <v>20</v>
      </c>
      <c r="D82" s="13" t="s">
        <v>21</v>
      </c>
      <c r="E82" s="2" t="s">
        <v>138</v>
      </c>
      <c r="F82" s="5" t="s">
        <v>23</v>
      </c>
      <c r="G82" s="5" t="s">
        <v>24</v>
      </c>
      <c r="H82" s="14" t="s">
        <v>25</v>
      </c>
      <c r="I82" s="1" t="s">
        <v>26</v>
      </c>
      <c r="J82" s="15" t="n">
        <v>-9</v>
      </c>
      <c r="K82" s="15" t="n">
        <f aca="false">(L82-30.909)/1.0309</f>
        <v>-0.590745950140652</v>
      </c>
      <c r="L82" s="15" t="n">
        <v>30.3</v>
      </c>
      <c r="M82" s="15" t="n">
        <v>20.7</v>
      </c>
      <c r="N82" s="15" t="n">
        <f aca="false">L82-M82</f>
        <v>9.6</v>
      </c>
      <c r="O82" s="1" t="s">
        <v>27</v>
      </c>
      <c r="P82" s="5" t="s">
        <v>135</v>
      </c>
    </row>
    <row r="83" s="4" customFormat="true" ht="15" hidden="false" customHeight="false" outlineLevel="0" collapsed="false">
      <c r="A83" s="13" t="s">
        <v>130</v>
      </c>
      <c r="B83" s="1" t="s">
        <v>19</v>
      </c>
      <c r="C83" s="1" t="s">
        <v>20</v>
      </c>
      <c r="D83" s="13" t="s">
        <v>21</v>
      </c>
      <c r="E83" s="2" t="s">
        <v>139</v>
      </c>
      <c r="F83" s="5" t="s">
        <v>23</v>
      </c>
      <c r="G83" s="5" t="s">
        <v>24</v>
      </c>
      <c r="H83" s="14" t="s">
        <v>25</v>
      </c>
      <c r="I83" s="1" t="s">
        <v>26</v>
      </c>
      <c r="J83" s="15" t="n">
        <v>-8.5</v>
      </c>
      <c r="K83" s="15" t="n">
        <f aca="false">(L83-30.909)/1.0309</f>
        <v>-0.202735473857794</v>
      </c>
      <c r="L83" s="15" t="n">
        <v>30.7</v>
      </c>
      <c r="M83" s="15"/>
      <c r="N83" s="15"/>
      <c r="O83" s="1" t="s">
        <v>27</v>
      </c>
      <c r="P83" s="5" t="s">
        <v>135</v>
      </c>
    </row>
    <row r="84" s="4" customFormat="true" ht="15" hidden="false" customHeight="false" outlineLevel="0" collapsed="false">
      <c r="A84" s="13" t="s">
        <v>130</v>
      </c>
      <c r="B84" s="1" t="s">
        <v>19</v>
      </c>
      <c r="C84" s="1" t="s">
        <v>20</v>
      </c>
      <c r="D84" s="13" t="s">
        <v>21</v>
      </c>
      <c r="E84" s="2" t="s">
        <v>139</v>
      </c>
      <c r="F84" s="5" t="s">
        <v>23</v>
      </c>
      <c r="G84" s="5" t="s">
        <v>24</v>
      </c>
      <c r="H84" s="14" t="s">
        <v>25</v>
      </c>
      <c r="I84" s="1" t="s">
        <v>26</v>
      </c>
      <c r="J84" s="15" t="n">
        <v>-7.8</v>
      </c>
      <c r="K84" s="15" t="n">
        <f aca="false">(L84-30.909)/1.0309</f>
        <v>-0.00873023571636467</v>
      </c>
      <c r="L84" s="15" t="n">
        <v>30.9</v>
      </c>
      <c r="M84" s="15"/>
      <c r="N84" s="15"/>
      <c r="O84" s="1" t="s">
        <v>27</v>
      </c>
      <c r="P84" s="5" t="s">
        <v>135</v>
      </c>
    </row>
    <row r="85" s="4" customFormat="true" ht="15" hidden="false" customHeight="false" outlineLevel="0" collapsed="false">
      <c r="A85" s="13" t="s">
        <v>130</v>
      </c>
      <c r="B85" s="1" t="s">
        <v>19</v>
      </c>
      <c r="C85" s="1" t="s">
        <v>20</v>
      </c>
      <c r="D85" s="13" t="s">
        <v>21</v>
      </c>
      <c r="E85" s="2" t="s">
        <v>140</v>
      </c>
      <c r="F85" s="5" t="s">
        <v>23</v>
      </c>
      <c r="G85" s="5" t="s">
        <v>24</v>
      </c>
      <c r="H85" s="14" t="s">
        <v>141</v>
      </c>
      <c r="I85" s="1" t="s">
        <v>26</v>
      </c>
      <c r="J85" s="15" t="n">
        <v>-8.1</v>
      </c>
      <c r="K85" s="15" t="n">
        <f aca="false">(L85-30.909)/1.0309</f>
        <v>-0.978756426423514</v>
      </c>
      <c r="L85" s="15" t="n">
        <v>29.9</v>
      </c>
      <c r="M85" s="15" t="n">
        <v>21.2</v>
      </c>
      <c r="N85" s="15" t="n">
        <f aca="false">L85-M85</f>
        <v>8.7</v>
      </c>
      <c r="O85" s="1" t="s">
        <v>27</v>
      </c>
      <c r="P85" s="5" t="s">
        <v>135</v>
      </c>
    </row>
    <row r="86" s="4" customFormat="true" ht="15" hidden="false" customHeight="false" outlineLevel="0" collapsed="false">
      <c r="A86" s="13" t="s">
        <v>130</v>
      </c>
      <c r="B86" s="1" t="s">
        <v>19</v>
      </c>
      <c r="C86" s="1" t="s">
        <v>20</v>
      </c>
      <c r="D86" s="13" t="s">
        <v>21</v>
      </c>
      <c r="E86" s="6" t="s">
        <v>142</v>
      </c>
      <c r="F86" s="5" t="s">
        <v>67</v>
      </c>
      <c r="G86" s="5" t="s">
        <v>68</v>
      </c>
      <c r="H86" s="17" t="s">
        <v>143</v>
      </c>
      <c r="I86" s="1" t="s">
        <v>26</v>
      </c>
      <c r="J86" s="15" t="n">
        <v>-8.95605227717918</v>
      </c>
      <c r="K86" s="15" t="n">
        <f aca="false">(L86-30.909)/1.0309</f>
        <v>1.67503520101317</v>
      </c>
      <c r="L86" s="15" t="n">
        <v>32.6357937887245</v>
      </c>
      <c r="M86" s="15" t="n">
        <v>23.3757887288296</v>
      </c>
      <c r="N86" s="15" t="n">
        <f aca="false">L86-M86</f>
        <v>9.26000505989489</v>
      </c>
      <c r="O86" s="1" t="s">
        <v>27</v>
      </c>
      <c r="P86" s="5" t="s">
        <v>135</v>
      </c>
    </row>
    <row r="87" s="4" customFormat="true" ht="15" hidden="false" customHeight="false" outlineLevel="0" collapsed="false">
      <c r="A87" s="1" t="s">
        <v>144</v>
      </c>
      <c r="B87" s="1" t="s">
        <v>19</v>
      </c>
      <c r="C87" s="1" t="s">
        <v>20</v>
      </c>
      <c r="D87" s="13" t="s">
        <v>21</v>
      </c>
      <c r="E87" s="6" t="s">
        <v>145</v>
      </c>
      <c r="F87" s="5" t="s">
        <v>132</v>
      </c>
      <c r="G87" s="5" t="s">
        <v>133</v>
      </c>
      <c r="H87" s="17" t="s">
        <v>134</v>
      </c>
      <c r="I87" s="1" t="s">
        <v>26</v>
      </c>
      <c r="J87" s="15" t="n">
        <v>-9.53367142770169</v>
      </c>
      <c r="K87" s="15" t="n">
        <f aca="false">(L87-30.909)/1.0309</f>
        <v>-1.76727016724196</v>
      </c>
      <c r="L87" s="15" t="n">
        <v>29.0871211845903</v>
      </c>
      <c r="M87" s="15" t="n">
        <v>21.1560578322658</v>
      </c>
      <c r="N87" s="15" t="n">
        <f aca="false">L87-M87</f>
        <v>7.93106335232444</v>
      </c>
      <c r="O87" s="1" t="s">
        <v>27</v>
      </c>
      <c r="P87" s="1" t="s">
        <v>27</v>
      </c>
    </row>
    <row r="88" s="4" customFormat="true" ht="15" hidden="false" customHeight="false" outlineLevel="0" collapsed="false">
      <c r="A88" s="1" t="s">
        <v>144</v>
      </c>
      <c r="B88" s="1" t="s">
        <v>19</v>
      </c>
      <c r="C88" s="1" t="s">
        <v>20</v>
      </c>
      <c r="D88" s="13" t="s">
        <v>21</v>
      </c>
      <c r="E88" s="2" t="s">
        <v>146</v>
      </c>
      <c r="F88" s="5" t="s">
        <v>147</v>
      </c>
      <c r="G88" s="5" t="s">
        <v>148</v>
      </c>
      <c r="H88" s="14" t="s">
        <v>149</v>
      </c>
      <c r="I88" s="1" t="s">
        <v>47</v>
      </c>
      <c r="J88" s="15" t="n">
        <v>-11.7245735100908</v>
      </c>
      <c r="K88" s="15" t="n">
        <f aca="false">(L88-30.909)/1.0309</f>
        <v>-2.60968543663367</v>
      </c>
      <c r="L88" s="15" t="n">
        <v>28.2186752833743</v>
      </c>
      <c r="M88" s="15" t="n">
        <v>20.4604836908039</v>
      </c>
      <c r="N88" s="15" t="n">
        <f aca="false">L88-M88</f>
        <v>7.75819159257044</v>
      </c>
      <c r="O88" s="1" t="s">
        <v>27</v>
      </c>
      <c r="P88" s="1" t="s">
        <v>27</v>
      </c>
    </row>
    <row r="89" s="4" customFormat="true" ht="15" hidden="false" customHeight="false" outlineLevel="0" collapsed="false">
      <c r="A89" s="1" t="s">
        <v>144</v>
      </c>
      <c r="B89" s="1" t="s">
        <v>19</v>
      </c>
      <c r="C89" s="1" t="s">
        <v>20</v>
      </c>
      <c r="D89" s="13" t="s">
        <v>21</v>
      </c>
      <c r="E89" s="2" t="s">
        <v>150</v>
      </c>
      <c r="F89" s="5" t="s">
        <v>23</v>
      </c>
      <c r="G89" s="5" t="s">
        <v>24</v>
      </c>
      <c r="H89" s="14" t="s">
        <v>25</v>
      </c>
      <c r="I89" s="1" t="s">
        <v>26</v>
      </c>
      <c r="J89" s="15" t="n">
        <v>-10.7</v>
      </c>
      <c r="K89" s="15" t="n">
        <f aca="false">(L89-30.909)/1.0309</f>
        <v>-1.07575904549423</v>
      </c>
      <c r="L89" s="15" t="n">
        <v>29.8</v>
      </c>
      <c r="M89" s="15" t="n">
        <v>20.1</v>
      </c>
      <c r="N89" s="15" t="n">
        <f aca="false">L89-M89</f>
        <v>9.7</v>
      </c>
      <c r="O89" s="1" t="s">
        <v>27</v>
      </c>
      <c r="P89" s="1" t="s">
        <v>27</v>
      </c>
    </row>
    <row r="90" s="4" customFormat="true" ht="15" hidden="false" customHeight="false" outlineLevel="0" collapsed="false">
      <c r="A90" s="1" t="s">
        <v>144</v>
      </c>
      <c r="B90" s="1" t="s">
        <v>19</v>
      </c>
      <c r="C90" s="1" t="s">
        <v>20</v>
      </c>
      <c r="D90" s="13" t="s">
        <v>21</v>
      </c>
      <c r="E90" s="2" t="s">
        <v>151</v>
      </c>
      <c r="F90" s="5" t="s">
        <v>23</v>
      </c>
      <c r="G90" s="5" t="s">
        <v>24</v>
      </c>
      <c r="H90" s="14" t="s">
        <v>25</v>
      </c>
      <c r="I90" s="1" t="s">
        <v>26</v>
      </c>
      <c r="J90" s="15" t="n">
        <v>-11</v>
      </c>
      <c r="K90" s="15" t="n">
        <f aca="false">(L90-30.909)/1.0309</f>
        <v>-1.07575904549423</v>
      </c>
      <c r="L90" s="15" t="n">
        <v>29.8</v>
      </c>
      <c r="M90" s="15"/>
      <c r="N90" s="15"/>
      <c r="O90" s="1" t="s">
        <v>27</v>
      </c>
      <c r="P90" s="1" t="s">
        <v>27</v>
      </c>
    </row>
    <row r="91" s="4" customFormat="true" ht="15" hidden="false" customHeight="false" outlineLevel="0" collapsed="false">
      <c r="A91" s="1" t="s">
        <v>144</v>
      </c>
      <c r="B91" s="1" t="s">
        <v>19</v>
      </c>
      <c r="C91" s="1" t="s">
        <v>20</v>
      </c>
      <c r="D91" s="13" t="s">
        <v>21</v>
      </c>
      <c r="E91" s="2" t="s">
        <v>152</v>
      </c>
      <c r="F91" s="5" t="s">
        <v>23</v>
      </c>
      <c r="G91" s="5" t="s">
        <v>24</v>
      </c>
      <c r="H91" s="14" t="s">
        <v>25</v>
      </c>
      <c r="I91" s="1" t="s">
        <v>26</v>
      </c>
      <c r="J91" s="15" t="n">
        <v>-10.2</v>
      </c>
      <c r="K91" s="15" t="n">
        <f aca="false">(L91-30.909)/1.0309</f>
        <v>0.379280240566497</v>
      </c>
      <c r="L91" s="15" t="n">
        <v>31.3</v>
      </c>
      <c r="M91" s="15"/>
      <c r="N91" s="15"/>
      <c r="O91" s="1" t="s">
        <v>27</v>
      </c>
      <c r="P91" s="1" t="s">
        <v>27</v>
      </c>
    </row>
    <row r="92" s="4" customFormat="true" ht="15" hidden="false" customHeight="false" outlineLevel="0" collapsed="false">
      <c r="A92" s="1" t="s">
        <v>144</v>
      </c>
      <c r="B92" s="1" t="s">
        <v>19</v>
      </c>
      <c r="C92" s="1" t="s">
        <v>20</v>
      </c>
      <c r="D92" s="13" t="s">
        <v>21</v>
      </c>
      <c r="E92" s="6" t="s">
        <v>153</v>
      </c>
      <c r="F92" s="5" t="s">
        <v>67</v>
      </c>
      <c r="G92" s="5" t="s">
        <v>68</v>
      </c>
      <c r="H92" s="17" t="s">
        <v>143</v>
      </c>
      <c r="I92" s="1" t="s">
        <v>26</v>
      </c>
      <c r="J92" s="15" t="n">
        <v>-11.2139278226065</v>
      </c>
      <c r="K92" s="15" t="n">
        <f aca="false">(L92-30.909)/1.0309</f>
        <v>2.20962818370495</v>
      </c>
      <c r="L92" s="15" t="n">
        <v>33.1869056945814</v>
      </c>
      <c r="M92" s="15" t="n">
        <v>24.1545307979544</v>
      </c>
      <c r="N92" s="15" t="n">
        <f aca="false">L92-M92</f>
        <v>9.03237489662707</v>
      </c>
      <c r="O92" s="1" t="s">
        <v>27</v>
      </c>
      <c r="P92" s="1" t="s">
        <v>27</v>
      </c>
    </row>
    <row r="93" s="4" customFormat="true" ht="15" hidden="false" customHeight="false" outlineLevel="0" collapsed="false">
      <c r="A93" s="1" t="s">
        <v>144</v>
      </c>
      <c r="B93" s="1" t="s">
        <v>19</v>
      </c>
      <c r="C93" s="1" t="s">
        <v>20</v>
      </c>
      <c r="D93" s="13" t="s">
        <v>21</v>
      </c>
      <c r="E93" s="6" t="s">
        <v>154</v>
      </c>
      <c r="F93" s="5" t="s">
        <v>67</v>
      </c>
      <c r="G93" s="5" t="s">
        <v>68</v>
      </c>
      <c r="H93" s="17" t="s">
        <v>143</v>
      </c>
      <c r="I93" s="1" t="s">
        <v>26</v>
      </c>
      <c r="J93" s="15" t="n">
        <v>-10.8370376497598</v>
      </c>
      <c r="K93" s="15" t="n">
        <f aca="false">(L93-30.909)/1.0309</f>
        <v>1.10418963593409</v>
      </c>
      <c r="L93" s="15" t="n">
        <v>32.0473090956845</v>
      </c>
      <c r="M93" s="15" t="n">
        <v>24.7442505219571</v>
      </c>
      <c r="N93" s="15" t="n">
        <f aca="false">L93-M93</f>
        <v>7.30305857372734</v>
      </c>
      <c r="O93" s="1" t="s">
        <v>27</v>
      </c>
      <c r="P93" s="1" t="s">
        <v>27</v>
      </c>
    </row>
    <row r="94" s="4" customFormat="true" ht="15" hidden="false" customHeight="false" outlineLevel="0" collapsed="false">
      <c r="A94" s="1" t="s">
        <v>144</v>
      </c>
      <c r="B94" s="1" t="s">
        <v>19</v>
      </c>
      <c r="C94" s="1" t="s">
        <v>20</v>
      </c>
      <c r="D94" s="13" t="s">
        <v>21</v>
      </c>
      <c r="E94" s="6" t="s">
        <v>155</v>
      </c>
      <c r="F94" s="5" t="s">
        <v>67</v>
      </c>
      <c r="G94" s="5" t="s">
        <v>68</v>
      </c>
      <c r="H94" s="17" t="s">
        <v>143</v>
      </c>
      <c r="I94" s="1" t="s">
        <v>26</v>
      </c>
      <c r="J94" s="15" t="n">
        <v>-9.49496498978008</v>
      </c>
      <c r="K94" s="15" t="n">
        <f aca="false">(L94-30.909)/1.0309</f>
        <v>3.60824967716792</v>
      </c>
      <c r="L94" s="15" t="n">
        <v>34.6287445921924</v>
      </c>
      <c r="M94" s="15"/>
      <c r="N94" s="15"/>
      <c r="O94" s="1" t="s">
        <v>27</v>
      </c>
      <c r="P94" s="1" t="s">
        <v>27</v>
      </c>
    </row>
    <row r="95" s="4" customFormat="true" ht="15" hidden="false" customHeight="false" outlineLevel="0" collapsed="false">
      <c r="A95" s="1" t="s">
        <v>156</v>
      </c>
      <c r="B95" s="1" t="s">
        <v>19</v>
      </c>
      <c r="C95" s="1" t="s">
        <v>20</v>
      </c>
      <c r="D95" s="13" t="s">
        <v>21</v>
      </c>
      <c r="E95" s="2" t="s">
        <v>157</v>
      </c>
      <c r="F95" s="5" t="s">
        <v>23</v>
      </c>
      <c r="G95" s="5" t="s">
        <v>24</v>
      </c>
      <c r="H95" s="14" t="s">
        <v>25</v>
      </c>
      <c r="I95" s="1" t="s">
        <v>26</v>
      </c>
      <c r="J95" s="15" t="n">
        <v>-8.5</v>
      </c>
      <c r="K95" s="15" t="n">
        <f aca="false">(L95-30.909)/1.0309</f>
        <v>-1.07575904549423</v>
      </c>
      <c r="L95" s="15" t="n">
        <v>29.8</v>
      </c>
      <c r="M95" s="15"/>
      <c r="N95" s="15"/>
      <c r="O95" s="1" t="s">
        <v>27</v>
      </c>
      <c r="P95" s="1" t="s">
        <v>27</v>
      </c>
    </row>
    <row r="96" s="4" customFormat="true" ht="15" hidden="false" customHeight="false" outlineLevel="0" collapsed="false">
      <c r="A96" s="1" t="s">
        <v>156</v>
      </c>
      <c r="B96" s="1" t="s">
        <v>19</v>
      </c>
      <c r="C96" s="1" t="s">
        <v>20</v>
      </c>
      <c r="D96" s="13" t="s">
        <v>21</v>
      </c>
      <c r="E96" s="2" t="s">
        <v>157</v>
      </c>
      <c r="F96" s="5" t="s">
        <v>23</v>
      </c>
      <c r="G96" s="5" t="s">
        <v>24</v>
      </c>
      <c r="H96" s="14" t="s">
        <v>25</v>
      </c>
      <c r="I96" s="1" t="s">
        <v>26</v>
      </c>
      <c r="J96" s="15" t="n">
        <v>-7.9</v>
      </c>
      <c r="K96" s="15" t="n">
        <f aca="false">(L96-30.909)/1.0309</f>
        <v>-1.17276166456494</v>
      </c>
      <c r="L96" s="15" t="n">
        <v>29.7</v>
      </c>
      <c r="M96" s="15" t="n">
        <v>21.2</v>
      </c>
      <c r="N96" s="15" t="n">
        <f aca="false">L96-M96</f>
        <v>8.5</v>
      </c>
      <c r="O96" s="1" t="s">
        <v>27</v>
      </c>
      <c r="P96" s="1" t="s">
        <v>27</v>
      </c>
    </row>
    <row r="97" s="4" customFormat="true" ht="15" hidden="false" customHeight="false" outlineLevel="0" collapsed="false">
      <c r="A97" s="1" t="s">
        <v>156</v>
      </c>
      <c r="B97" s="1" t="s">
        <v>19</v>
      </c>
      <c r="C97" s="1" t="s">
        <v>20</v>
      </c>
      <c r="D97" s="13" t="s">
        <v>21</v>
      </c>
      <c r="E97" s="2" t="s">
        <v>158</v>
      </c>
      <c r="F97" s="5" t="s">
        <v>23</v>
      </c>
      <c r="G97" s="5" t="s">
        <v>24</v>
      </c>
      <c r="H97" s="14" t="s">
        <v>141</v>
      </c>
      <c r="I97" s="1" t="s">
        <v>26</v>
      </c>
      <c r="J97" s="15" t="n">
        <v>-9.8</v>
      </c>
      <c r="K97" s="15" t="n">
        <f aca="false">(L97-30.909)/1.0309</f>
        <v>-1.65777475991852</v>
      </c>
      <c r="L97" s="15" t="n">
        <v>29.2</v>
      </c>
      <c r="M97" s="15" t="n">
        <v>20.2</v>
      </c>
      <c r="N97" s="15" t="n">
        <f aca="false">L97-M97</f>
        <v>9</v>
      </c>
      <c r="O97" s="1" t="s">
        <v>27</v>
      </c>
      <c r="P97" s="1" t="s">
        <v>27</v>
      </c>
    </row>
    <row r="98" s="4" customFormat="true" ht="15" hidden="false" customHeight="false" outlineLevel="0" collapsed="false">
      <c r="A98" s="1" t="s">
        <v>156</v>
      </c>
      <c r="B98" s="1" t="s">
        <v>19</v>
      </c>
      <c r="C98" s="1" t="s">
        <v>20</v>
      </c>
      <c r="D98" s="13" t="s">
        <v>21</v>
      </c>
      <c r="E98" s="2" t="s">
        <v>159</v>
      </c>
      <c r="F98" s="5" t="s">
        <v>23</v>
      </c>
      <c r="G98" s="5" t="s">
        <v>24</v>
      </c>
      <c r="H98" s="14" t="s">
        <v>141</v>
      </c>
      <c r="I98" s="1" t="s">
        <v>26</v>
      </c>
      <c r="J98" s="15" t="n">
        <v>-9.6</v>
      </c>
      <c r="K98" s="15" t="n">
        <f aca="false">(L98-30.909)/1.0309</f>
        <v>-1.75477737898923</v>
      </c>
      <c r="L98" s="15" t="n">
        <v>29.1</v>
      </c>
      <c r="M98" s="15" t="n">
        <v>20.1</v>
      </c>
      <c r="N98" s="15" t="n">
        <f aca="false">L98-M98</f>
        <v>9</v>
      </c>
      <c r="O98" s="1" t="s">
        <v>27</v>
      </c>
      <c r="P98" s="1" t="s">
        <v>27</v>
      </c>
    </row>
    <row r="99" s="4" customFormat="true" ht="15" hidden="false" customHeight="false" outlineLevel="0" collapsed="false">
      <c r="A99" s="1" t="s">
        <v>156</v>
      </c>
      <c r="B99" s="1" t="s">
        <v>19</v>
      </c>
      <c r="C99" s="1" t="s">
        <v>20</v>
      </c>
      <c r="D99" s="13" t="s">
        <v>21</v>
      </c>
      <c r="E99" s="2" t="s">
        <v>160</v>
      </c>
      <c r="F99" s="5" t="s">
        <v>23</v>
      </c>
      <c r="G99" s="5" t="s">
        <v>24</v>
      </c>
      <c r="H99" s="14" t="s">
        <v>141</v>
      </c>
      <c r="I99" s="1" t="s">
        <v>26</v>
      </c>
      <c r="J99" s="15" t="n">
        <v>-9.4</v>
      </c>
      <c r="K99" s="15" t="n">
        <f aca="false">(L99-30.909)/1.0309</f>
        <v>0.573285478707926</v>
      </c>
      <c r="L99" s="15" t="n">
        <v>31.5</v>
      </c>
      <c r="M99" s="15" t="n">
        <v>22.1</v>
      </c>
      <c r="N99" s="15" t="n">
        <f aca="false">L99-M99</f>
        <v>9.4</v>
      </c>
      <c r="O99" s="1" t="s">
        <v>27</v>
      </c>
      <c r="P99" s="1" t="s">
        <v>27</v>
      </c>
    </row>
    <row r="100" s="4" customFormat="true" ht="15" hidden="false" customHeight="false" outlineLevel="0" collapsed="false">
      <c r="A100" s="1" t="s">
        <v>156</v>
      </c>
      <c r="B100" s="1" t="s">
        <v>19</v>
      </c>
      <c r="C100" s="1" t="s">
        <v>20</v>
      </c>
      <c r="D100" s="13" t="s">
        <v>21</v>
      </c>
      <c r="E100" s="6" t="s">
        <v>90</v>
      </c>
      <c r="F100" s="5" t="s">
        <v>23</v>
      </c>
      <c r="G100" s="5" t="s">
        <v>24</v>
      </c>
      <c r="H100" s="14" t="s">
        <v>141</v>
      </c>
      <c r="I100" s="1" t="s">
        <v>26</v>
      </c>
      <c r="J100" s="15" t="n">
        <v>-11.6</v>
      </c>
      <c r="K100" s="15" t="n">
        <f aca="false">(L100-30.909)/1.0309</f>
        <v>-0.105732854787078</v>
      </c>
      <c r="L100" s="15" t="n">
        <v>30.8</v>
      </c>
      <c r="M100" s="15"/>
      <c r="N100" s="15"/>
      <c r="O100" s="1" t="s">
        <v>27</v>
      </c>
      <c r="P100" s="1" t="s">
        <v>27</v>
      </c>
    </row>
    <row r="101" s="4" customFormat="true" ht="15" hidden="false" customHeight="false" outlineLevel="0" collapsed="false">
      <c r="A101" s="1" t="s">
        <v>161</v>
      </c>
      <c r="B101" s="1" t="s">
        <v>19</v>
      </c>
      <c r="C101" s="1" t="s">
        <v>20</v>
      </c>
      <c r="D101" s="13" t="s">
        <v>21</v>
      </c>
      <c r="E101" s="2" t="s">
        <v>162</v>
      </c>
      <c r="F101" s="5" t="s">
        <v>23</v>
      </c>
      <c r="G101" s="5" t="s">
        <v>24</v>
      </c>
      <c r="H101" s="14" t="s">
        <v>141</v>
      </c>
      <c r="I101" s="1" t="s">
        <v>26</v>
      </c>
      <c r="J101" s="15" t="n">
        <v>-12</v>
      </c>
      <c r="K101" s="15" t="n">
        <f aca="false">(L101-30.909)/1.0309</f>
        <v>-2.04578523620138</v>
      </c>
      <c r="L101" s="15" t="n">
        <v>28.8</v>
      </c>
      <c r="M101" s="15" t="n">
        <v>19.8</v>
      </c>
      <c r="N101" s="15" t="n">
        <f aca="false">L101-M101</f>
        <v>9</v>
      </c>
      <c r="O101" s="1" t="s">
        <v>27</v>
      </c>
      <c r="P101" s="1" t="s">
        <v>27</v>
      </c>
    </row>
    <row r="102" s="4" customFormat="true" ht="15" hidden="false" customHeight="false" outlineLevel="0" collapsed="false">
      <c r="A102" s="1" t="s">
        <v>161</v>
      </c>
      <c r="B102" s="1" t="s">
        <v>19</v>
      </c>
      <c r="C102" s="1" t="s">
        <v>20</v>
      </c>
      <c r="D102" s="13" t="s">
        <v>21</v>
      </c>
      <c r="E102" s="2" t="s">
        <v>162</v>
      </c>
      <c r="F102" s="5" t="s">
        <v>23</v>
      </c>
      <c r="G102" s="5" t="s">
        <v>24</v>
      </c>
      <c r="H102" s="14" t="s">
        <v>141</v>
      </c>
      <c r="I102" s="1" t="s">
        <v>26</v>
      </c>
      <c r="J102" s="15" t="n">
        <v>-10.1</v>
      </c>
      <c r="K102" s="15" t="n">
        <f aca="false">(L102-30.909)/1.0309</f>
        <v>-2.53079833155495</v>
      </c>
      <c r="L102" s="15" t="n">
        <v>28.3</v>
      </c>
      <c r="M102" s="15" t="n">
        <v>19.9</v>
      </c>
      <c r="N102" s="15" t="n">
        <f aca="false">L102-M102</f>
        <v>8.4</v>
      </c>
      <c r="O102" s="1" t="s">
        <v>27</v>
      </c>
      <c r="P102" s="1" t="s">
        <v>27</v>
      </c>
    </row>
    <row r="103" s="4" customFormat="true" ht="15" hidden="false" customHeight="false" outlineLevel="0" collapsed="false">
      <c r="A103" s="1" t="s">
        <v>161</v>
      </c>
      <c r="B103" s="1" t="s">
        <v>19</v>
      </c>
      <c r="C103" s="1" t="s">
        <v>20</v>
      </c>
      <c r="D103" s="13" t="s">
        <v>21</v>
      </c>
      <c r="E103" s="2" t="s">
        <v>163</v>
      </c>
      <c r="F103" s="5" t="s">
        <v>23</v>
      </c>
      <c r="G103" s="5" t="s">
        <v>24</v>
      </c>
      <c r="H103" s="14" t="s">
        <v>141</v>
      </c>
      <c r="I103" s="1" t="s">
        <v>26</v>
      </c>
      <c r="J103" s="15" t="n">
        <v>-8.2</v>
      </c>
      <c r="K103" s="15" t="n">
        <f aca="false">(L103-30.909)/1.0309</f>
        <v>-0.784751188282081</v>
      </c>
      <c r="L103" s="15" t="n">
        <v>30.1</v>
      </c>
      <c r="M103" s="15" t="n">
        <v>20.2</v>
      </c>
      <c r="N103" s="15" t="n">
        <f aca="false">L103-M103</f>
        <v>9.9</v>
      </c>
      <c r="O103" s="1" t="s">
        <v>27</v>
      </c>
      <c r="P103" s="1" t="s">
        <v>27</v>
      </c>
    </row>
    <row r="104" s="4" customFormat="true" ht="15" hidden="false" customHeight="false" outlineLevel="0" collapsed="false">
      <c r="A104" s="1" t="s">
        <v>164</v>
      </c>
      <c r="B104" s="1" t="s">
        <v>19</v>
      </c>
      <c r="C104" s="1" t="s">
        <v>20</v>
      </c>
      <c r="D104" s="13" t="s">
        <v>21</v>
      </c>
      <c r="E104" s="2" t="s">
        <v>165</v>
      </c>
      <c r="F104" s="5" t="s">
        <v>23</v>
      </c>
      <c r="G104" s="5" t="s">
        <v>24</v>
      </c>
      <c r="H104" s="14" t="s">
        <v>25</v>
      </c>
      <c r="I104" s="1" t="s">
        <v>26</v>
      </c>
      <c r="J104" s="15" t="n">
        <v>-11.7</v>
      </c>
      <c r="K104" s="15" t="n">
        <f aca="false">(L104-30.909)/1.0309</f>
        <v>-0.493743331069939</v>
      </c>
      <c r="L104" s="15" t="n">
        <v>30.4</v>
      </c>
      <c r="M104" s="15" t="n">
        <v>21.2</v>
      </c>
      <c r="N104" s="15" t="n">
        <f aca="false">L104-M104</f>
        <v>9.2</v>
      </c>
      <c r="O104" s="1" t="s">
        <v>27</v>
      </c>
      <c r="P104" s="1" t="s">
        <v>27</v>
      </c>
    </row>
    <row r="105" s="4" customFormat="true" ht="15" hidden="false" customHeight="false" outlineLevel="0" collapsed="false">
      <c r="A105" s="1" t="s">
        <v>164</v>
      </c>
      <c r="B105" s="1" t="s">
        <v>19</v>
      </c>
      <c r="C105" s="1" t="s">
        <v>20</v>
      </c>
      <c r="D105" s="13" t="s">
        <v>21</v>
      </c>
      <c r="E105" s="2" t="s">
        <v>166</v>
      </c>
      <c r="F105" s="5" t="s">
        <v>23</v>
      </c>
      <c r="G105" s="5" t="s">
        <v>24</v>
      </c>
      <c r="H105" s="14" t="s">
        <v>25</v>
      </c>
      <c r="I105" s="1" t="s">
        <v>26</v>
      </c>
      <c r="J105" s="15" t="n">
        <v>-11.2</v>
      </c>
      <c r="K105" s="15" t="n">
        <f aca="false">(L105-30.909)/1.0309</f>
        <v>-0.299738092928507</v>
      </c>
      <c r="L105" s="15" t="n">
        <v>30.6</v>
      </c>
      <c r="M105" s="15"/>
      <c r="N105" s="15"/>
      <c r="O105" s="1" t="s">
        <v>27</v>
      </c>
      <c r="P105" s="1" t="s">
        <v>27</v>
      </c>
    </row>
    <row r="106" s="4" customFormat="true" ht="15" hidden="false" customHeight="false" outlineLevel="0" collapsed="false">
      <c r="A106" s="1" t="s">
        <v>164</v>
      </c>
      <c r="B106" s="1" t="s">
        <v>19</v>
      </c>
      <c r="C106" s="1" t="s">
        <v>20</v>
      </c>
      <c r="D106" s="13" t="s">
        <v>21</v>
      </c>
      <c r="E106" s="2" t="s">
        <v>167</v>
      </c>
      <c r="F106" s="5" t="s">
        <v>23</v>
      </c>
      <c r="G106" s="5" t="s">
        <v>24</v>
      </c>
      <c r="H106" s="14" t="s">
        <v>141</v>
      </c>
      <c r="I106" s="1" t="s">
        <v>26</v>
      </c>
      <c r="J106" s="15" t="n">
        <v>-10.6</v>
      </c>
      <c r="K106" s="15" t="n">
        <f aca="false">(L106-30.909)/1.0309</f>
        <v>-0.687748569211368</v>
      </c>
      <c r="L106" s="15" t="n">
        <v>30.2</v>
      </c>
      <c r="M106" s="15" t="n">
        <v>21.2</v>
      </c>
      <c r="N106" s="15" t="n">
        <f aca="false">L106-M106</f>
        <v>9</v>
      </c>
      <c r="O106" s="1" t="s">
        <v>27</v>
      </c>
      <c r="P106" s="1" t="s">
        <v>27</v>
      </c>
    </row>
    <row r="107" s="4" customFormat="true" ht="15" hidden="false" customHeight="false" outlineLevel="0" collapsed="false">
      <c r="A107" s="1" t="s">
        <v>164</v>
      </c>
      <c r="B107" s="1" t="s">
        <v>19</v>
      </c>
      <c r="C107" s="1" t="s">
        <v>20</v>
      </c>
      <c r="D107" s="13" t="s">
        <v>21</v>
      </c>
      <c r="E107" s="2" t="s">
        <v>167</v>
      </c>
      <c r="F107" s="5" t="s">
        <v>23</v>
      </c>
      <c r="G107" s="5" t="s">
        <v>24</v>
      </c>
      <c r="H107" s="14" t="s">
        <v>141</v>
      </c>
      <c r="I107" s="1" t="s">
        <v>26</v>
      </c>
      <c r="J107" s="15" t="n">
        <v>-12.1</v>
      </c>
      <c r="K107" s="15" t="n">
        <f aca="false">(L107-30.909)/1.0309</f>
        <v>-0.202735473857794</v>
      </c>
      <c r="L107" s="15" t="n">
        <v>30.7</v>
      </c>
      <c r="M107" s="15" t="n">
        <v>20.9</v>
      </c>
      <c r="N107" s="15" t="n">
        <f aca="false">L107-M107</f>
        <v>9.8</v>
      </c>
      <c r="O107" s="1" t="s">
        <v>27</v>
      </c>
      <c r="P107" s="1" t="s">
        <v>27</v>
      </c>
    </row>
    <row r="108" s="4" customFormat="true" ht="15" hidden="false" customHeight="false" outlineLevel="0" collapsed="false">
      <c r="A108" s="1" t="s">
        <v>164</v>
      </c>
      <c r="B108" s="1" t="s">
        <v>19</v>
      </c>
      <c r="C108" s="1" t="s">
        <v>20</v>
      </c>
      <c r="D108" s="13" t="s">
        <v>21</v>
      </c>
      <c r="E108" s="2" t="s">
        <v>168</v>
      </c>
      <c r="F108" s="5" t="s">
        <v>23</v>
      </c>
      <c r="G108" s="5" t="s">
        <v>24</v>
      </c>
      <c r="H108" s="14" t="s">
        <v>141</v>
      </c>
      <c r="I108" s="1" t="s">
        <v>26</v>
      </c>
      <c r="J108" s="15" t="n">
        <v>-11.3</v>
      </c>
      <c r="K108" s="15" t="n">
        <f aca="false">(L108-30.909)/1.0309</f>
        <v>-0.299738092928507</v>
      </c>
      <c r="L108" s="15" t="n">
        <v>30.6</v>
      </c>
      <c r="M108" s="15"/>
      <c r="N108" s="15"/>
      <c r="O108" s="1" t="s">
        <v>27</v>
      </c>
      <c r="P108" s="1" t="s">
        <v>27</v>
      </c>
    </row>
    <row r="109" s="4" customFormat="true" ht="15" hidden="false" customHeight="false" outlineLevel="0" collapsed="false">
      <c r="A109" s="1" t="s">
        <v>164</v>
      </c>
      <c r="B109" s="1" t="s">
        <v>19</v>
      </c>
      <c r="C109" s="1" t="s">
        <v>20</v>
      </c>
      <c r="D109" s="13" t="s">
        <v>21</v>
      </c>
      <c r="E109" s="2" t="s">
        <v>169</v>
      </c>
      <c r="F109" s="5" t="s">
        <v>23</v>
      </c>
      <c r="G109" s="5" t="s">
        <v>24</v>
      </c>
      <c r="H109" s="14" t="s">
        <v>141</v>
      </c>
      <c r="I109" s="1" t="s">
        <v>26</v>
      </c>
      <c r="J109" s="15" t="n">
        <v>-11.2</v>
      </c>
      <c r="K109" s="15" t="n">
        <f aca="false">(L109-30.909)/1.0309</f>
        <v>-0.396740711999223</v>
      </c>
      <c r="L109" s="15" t="n">
        <v>30.5</v>
      </c>
      <c r="M109" s="15" t="n">
        <v>21.7</v>
      </c>
      <c r="N109" s="15" t="n">
        <f aca="false">L109-M109</f>
        <v>8.8</v>
      </c>
      <c r="O109" s="1" t="s">
        <v>27</v>
      </c>
      <c r="P109" s="1" t="s">
        <v>27</v>
      </c>
    </row>
    <row r="110" s="4" customFormat="true" ht="15" hidden="false" customHeight="false" outlineLevel="0" collapsed="false">
      <c r="A110" s="1" t="s">
        <v>170</v>
      </c>
      <c r="B110" s="1" t="s">
        <v>19</v>
      </c>
      <c r="C110" s="1" t="s">
        <v>20</v>
      </c>
      <c r="D110" s="13" t="s">
        <v>21</v>
      </c>
      <c r="E110" s="6" t="s">
        <v>171</v>
      </c>
      <c r="F110" s="5" t="s">
        <v>132</v>
      </c>
      <c r="G110" s="5" t="s">
        <v>133</v>
      </c>
      <c r="H110" s="14" t="s">
        <v>134</v>
      </c>
      <c r="I110" s="1" t="s">
        <v>26</v>
      </c>
      <c r="J110" s="15" t="n">
        <v>-8.83160549793337</v>
      </c>
      <c r="K110" s="18" t="n">
        <v>-3.86650272583387</v>
      </c>
      <c r="L110" s="18" t="n">
        <v>26.9230223399379</v>
      </c>
      <c r="M110" s="15" t="n">
        <v>17.93</v>
      </c>
      <c r="N110" s="15" t="n">
        <f aca="false">L110-M110</f>
        <v>8.99302233993786</v>
      </c>
      <c r="O110" s="1" t="s">
        <v>27</v>
      </c>
      <c r="P110" s="1" t="s">
        <v>27</v>
      </c>
    </row>
    <row r="111" s="4" customFormat="true" ht="15" hidden="false" customHeight="false" outlineLevel="0" collapsed="false">
      <c r="A111" s="1" t="s">
        <v>170</v>
      </c>
      <c r="B111" s="1" t="s">
        <v>19</v>
      </c>
      <c r="C111" s="1" t="s">
        <v>20</v>
      </c>
      <c r="D111" s="13" t="s">
        <v>21</v>
      </c>
      <c r="E111" s="6" t="s">
        <v>172</v>
      </c>
      <c r="F111" s="5" t="s">
        <v>23</v>
      </c>
      <c r="G111" s="5" t="s">
        <v>24</v>
      </c>
      <c r="H111" s="14" t="s">
        <v>25</v>
      </c>
      <c r="I111" s="1" t="s">
        <v>26</v>
      </c>
      <c r="J111" s="15" t="n">
        <v>-5.75016076936861</v>
      </c>
      <c r="K111" s="15" t="n">
        <f aca="false">(L111-30.909)/1.0309</f>
        <v>-1.5358653277922</v>
      </c>
      <c r="L111" s="15" t="n">
        <v>29.325676433579</v>
      </c>
      <c r="M111" s="15" t="n">
        <v>21.854768381376</v>
      </c>
      <c r="N111" s="15" t="n">
        <f aca="false">L111-M111</f>
        <v>7.47090805220302</v>
      </c>
      <c r="O111" s="1" t="s">
        <v>27</v>
      </c>
      <c r="P111" s="1" t="s">
        <v>27</v>
      </c>
    </row>
    <row r="112" s="4" customFormat="true" ht="15" hidden="false" customHeight="false" outlineLevel="0" collapsed="false">
      <c r="A112" s="1" t="s">
        <v>170</v>
      </c>
      <c r="B112" s="1" t="s">
        <v>19</v>
      </c>
      <c r="C112" s="1" t="s">
        <v>20</v>
      </c>
      <c r="D112" s="13" t="s">
        <v>21</v>
      </c>
      <c r="E112" s="6" t="s">
        <v>173</v>
      </c>
      <c r="F112" s="5" t="s">
        <v>23</v>
      </c>
      <c r="G112" s="5" t="s">
        <v>24</v>
      </c>
      <c r="H112" s="14" t="s">
        <v>25</v>
      </c>
      <c r="I112" s="1" t="s">
        <v>26</v>
      </c>
      <c r="J112" s="15" t="n">
        <v>-4.77985471082702</v>
      </c>
      <c r="K112" s="15" t="n">
        <f aca="false">(L112-30.909)/1.0309</f>
        <v>-2.61561814441733</v>
      </c>
      <c r="L112" s="15" t="n">
        <v>28.2125592549202</v>
      </c>
      <c r="M112" s="15" t="n">
        <v>20.1361667980853</v>
      </c>
      <c r="N112" s="15" t="n">
        <f aca="false">L112-M112</f>
        <v>8.07639245683491</v>
      </c>
      <c r="O112" s="1" t="s">
        <v>27</v>
      </c>
      <c r="P112" s="1" t="s">
        <v>27</v>
      </c>
    </row>
    <row r="113" s="4" customFormat="true" ht="15" hidden="false" customHeight="false" outlineLevel="0" collapsed="false">
      <c r="A113" s="13" t="s">
        <v>174</v>
      </c>
      <c r="B113" s="1" t="s">
        <v>19</v>
      </c>
      <c r="C113" s="1" t="s">
        <v>20</v>
      </c>
      <c r="D113" s="13" t="s">
        <v>21</v>
      </c>
      <c r="E113" s="6" t="s">
        <v>175</v>
      </c>
      <c r="F113" s="5" t="s">
        <v>147</v>
      </c>
      <c r="G113" s="5" t="s">
        <v>176</v>
      </c>
      <c r="H113" s="14" t="s">
        <v>177</v>
      </c>
      <c r="I113" s="1" t="s">
        <v>47</v>
      </c>
      <c r="J113" s="15" t="n">
        <v>-8.8</v>
      </c>
      <c r="K113" s="15" t="n">
        <f aca="false">(L113-30.909)/1.0309</f>
        <v>-3.11281404597924</v>
      </c>
      <c r="L113" s="15" t="n">
        <v>27.7</v>
      </c>
      <c r="M113" s="15" t="n">
        <v>19.6</v>
      </c>
      <c r="N113" s="15" t="n">
        <f aca="false">L113-M113</f>
        <v>8.1</v>
      </c>
      <c r="O113" s="1" t="s">
        <v>27</v>
      </c>
      <c r="P113" s="1" t="s">
        <v>27</v>
      </c>
    </row>
    <row r="114" s="4" customFormat="true" ht="15" hidden="false" customHeight="false" outlineLevel="0" collapsed="false">
      <c r="A114" s="13" t="s">
        <v>174</v>
      </c>
      <c r="B114" s="1" t="s">
        <v>19</v>
      </c>
      <c r="C114" s="1" t="s">
        <v>20</v>
      </c>
      <c r="D114" s="13" t="s">
        <v>21</v>
      </c>
      <c r="E114" s="6" t="s">
        <v>178</v>
      </c>
      <c r="F114" s="5" t="s">
        <v>147</v>
      </c>
      <c r="G114" s="5" t="s">
        <v>176</v>
      </c>
      <c r="H114" s="14" t="s">
        <v>177</v>
      </c>
      <c r="I114" s="1" t="s">
        <v>47</v>
      </c>
      <c r="J114" s="15" t="n">
        <v>-9.9</v>
      </c>
      <c r="K114" s="15" t="n">
        <f aca="false">(L114-30.909)/1.0309</f>
        <v>-0.396740711999223</v>
      </c>
      <c r="L114" s="15" t="n">
        <v>30.5</v>
      </c>
      <c r="M114" s="15" t="n">
        <v>22.7</v>
      </c>
      <c r="N114" s="15" t="n">
        <f aca="false">L114-M114</f>
        <v>7.8</v>
      </c>
      <c r="O114" s="1" t="s">
        <v>27</v>
      </c>
      <c r="P114" s="1" t="s">
        <v>27</v>
      </c>
    </row>
    <row r="115" s="4" customFormat="true" ht="15" hidden="false" customHeight="false" outlineLevel="0" collapsed="false">
      <c r="A115" s="13" t="s">
        <v>174</v>
      </c>
      <c r="B115" s="1" t="s">
        <v>19</v>
      </c>
      <c r="C115" s="1" t="s">
        <v>20</v>
      </c>
      <c r="D115" s="13" t="s">
        <v>21</v>
      </c>
      <c r="E115" s="6" t="s">
        <v>179</v>
      </c>
      <c r="F115" s="5" t="s">
        <v>147</v>
      </c>
      <c r="G115" s="5" t="s">
        <v>176</v>
      </c>
      <c r="H115" s="14" t="s">
        <v>180</v>
      </c>
      <c r="I115" s="1" t="s">
        <v>47</v>
      </c>
      <c r="J115" s="15" t="n">
        <v>-5.3</v>
      </c>
      <c r="K115" s="15" t="n">
        <f aca="false">(L115-30.909)/1.0309</f>
        <v>-3.98583761761567</v>
      </c>
      <c r="L115" s="15" t="n">
        <v>26.8</v>
      </c>
      <c r="M115" s="15" t="n">
        <v>17.6</v>
      </c>
      <c r="N115" s="15" t="n">
        <f aca="false">L115-M115</f>
        <v>9.2</v>
      </c>
      <c r="O115" s="1" t="s">
        <v>27</v>
      </c>
      <c r="P115" s="1" t="s">
        <v>27</v>
      </c>
    </row>
    <row r="116" s="4" customFormat="true" ht="15" hidden="false" customHeight="false" outlineLevel="0" collapsed="false">
      <c r="A116" s="13" t="s">
        <v>174</v>
      </c>
      <c r="B116" s="1" t="s">
        <v>19</v>
      </c>
      <c r="C116" s="1" t="s">
        <v>20</v>
      </c>
      <c r="D116" s="13" t="s">
        <v>21</v>
      </c>
      <c r="E116" s="5" t="s">
        <v>181</v>
      </c>
      <c r="F116" s="5" t="s">
        <v>147</v>
      </c>
      <c r="G116" s="5" t="s">
        <v>176</v>
      </c>
      <c r="H116" s="14" t="s">
        <v>182</v>
      </c>
      <c r="I116" s="1" t="s">
        <v>47</v>
      </c>
      <c r="J116" s="15" t="n">
        <v>-10.5</v>
      </c>
      <c r="K116" s="15" t="n">
        <f aca="false">(L116-30.909)/1.0309</f>
        <v>-0.590745950140652</v>
      </c>
      <c r="L116" s="15" t="n">
        <v>30.3</v>
      </c>
      <c r="M116" s="15" t="n">
        <v>21.7</v>
      </c>
      <c r="N116" s="15" t="n">
        <f aca="false">L116-M116</f>
        <v>8.6</v>
      </c>
      <c r="O116" s="1" t="s">
        <v>27</v>
      </c>
      <c r="P116" s="1" t="s">
        <v>27</v>
      </c>
    </row>
    <row r="117" s="4" customFormat="true" ht="15" hidden="false" customHeight="false" outlineLevel="0" collapsed="false">
      <c r="A117" s="13" t="s">
        <v>174</v>
      </c>
      <c r="B117" s="1" t="s">
        <v>19</v>
      </c>
      <c r="C117" s="1" t="s">
        <v>20</v>
      </c>
      <c r="D117" s="13" t="s">
        <v>21</v>
      </c>
      <c r="E117" s="5" t="s">
        <v>183</v>
      </c>
      <c r="F117" s="5" t="s">
        <v>110</v>
      </c>
      <c r="G117" s="5" t="s">
        <v>111</v>
      </c>
      <c r="H117" s="14" t="s">
        <v>112</v>
      </c>
      <c r="I117" s="1" t="s">
        <v>26</v>
      </c>
      <c r="J117" s="15" t="n">
        <v>-5.87880360755141</v>
      </c>
      <c r="K117" s="15" t="n">
        <f aca="false">(L117-30.909)/1.0309</f>
        <v>-2.13111367541887</v>
      </c>
      <c r="L117" s="15" t="n">
        <v>28.7120349120107</v>
      </c>
      <c r="M117" s="15" t="n">
        <v>20.5459347129516</v>
      </c>
      <c r="N117" s="15" t="n">
        <f aca="false">L117-M117</f>
        <v>8.16610019905904</v>
      </c>
      <c r="O117" s="1" t="s">
        <v>27</v>
      </c>
      <c r="P117" s="1" t="s">
        <v>27</v>
      </c>
      <c r="R117" s="16"/>
    </row>
    <row r="118" s="4" customFormat="true" ht="15" hidden="false" customHeight="false" outlineLevel="0" collapsed="false">
      <c r="A118" s="13" t="s">
        <v>174</v>
      </c>
      <c r="B118" s="1" t="s">
        <v>19</v>
      </c>
      <c r="C118" s="1" t="s">
        <v>20</v>
      </c>
      <c r="D118" s="13" t="s">
        <v>21</v>
      </c>
      <c r="E118" s="5" t="s">
        <v>90</v>
      </c>
      <c r="F118" s="5" t="s">
        <v>110</v>
      </c>
      <c r="G118" s="5" t="s">
        <v>111</v>
      </c>
      <c r="H118" s="14" t="s">
        <v>112</v>
      </c>
      <c r="I118" s="1" t="s">
        <v>26</v>
      </c>
      <c r="J118" s="15" t="n">
        <v>-9.39005502802925</v>
      </c>
      <c r="K118" s="15" t="n">
        <f aca="false">(L118-30.909)/1.0309</f>
        <v>-3.61429062133251</v>
      </c>
      <c r="L118" s="15" t="n">
        <v>27.1830277984683</v>
      </c>
      <c r="M118" s="15" t="n">
        <v>17.8422792115975</v>
      </c>
      <c r="N118" s="15" t="n">
        <f aca="false">L118-M118</f>
        <v>9.34074858687083</v>
      </c>
      <c r="O118" s="1" t="s">
        <v>27</v>
      </c>
      <c r="P118" s="1" t="s">
        <v>27</v>
      </c>
    </row>
    <row r="119" s="4" customFormat="true" ht="15" hidden="false" customHeight="false" outlineLevel="0" collapsed="false">
      <c r="A119" s="13" t="s">
        <v>174</v>
      </c>
      <c r="B119" s="1" t="s">
        <v>19</v>
      </c>
      <c r="C119" s="1" t="s">
        <v>20</v>
      </c>
      <c r="D119" s="13" t="s">
        <v>21</v>
      </c>
      <c r="E119" s="5" t="s">
        <v>90</v>
      </c>
      <c r="F119" s="5" t="s">
        <v>110</v>
      </c>
      <c r="G119" s="5" t="s">
        <v>111</v>
      </c>
      <c r="H119" s="14" t="s">
        <v>112</v>
      </c>
      <c r="I119" s="1" t="s">
        <v>26</v>
      </c>
      <c r="J119" s="15" t="n">
        <v>-7.03359745728539</v>
      </c>
      <c r="K119" s="15" t="n">
        <v>1.117043836132</v>
      </c>
      <c r="L119" s="15" t="n">
        <v>32.0605604906685</v>
      </c>
      <c r="M119" s="15"/>
      <c r="N119" s="15"/>
      <c r="O119" s="1" t="s">
        <v>27</v>
      </c>
      <c r="P119" s="1" t="s">
        <v>27</v>
      </c>
    </row>
    <row r="120" s="4" customFormat="true" ht="15" hidden="false" customHeight="false" outlineLevel="0" collapsed="false">
      <c r="A120" s="1" t="s">
        <v>184</v>
      </c>
      <c r="B120" s="1" t="s">
        <v>19</v>
      </c>
      <c r="C120" s="1" t="s">
        <v>185</v>
      </c>
      <c r="D120" s="13" t="s">
        <v>186</v>
      </c>
      <c r="E120" s="6" t="s">
        <v>187</v>
      </c>
      <c r="F120" s="5" t="s">
        <v>23</v>
      </c>
      <c r="G120" s="5" t="s">
        <v>24</v>
      </c>
      <c r="H120" s="14" t="s">
        <v>188</v>
      </c>
      <c r="I120" s="1" t="s">
        <v>26</v>
      </c>
      <c r="J120" s="15" t="n">
        <v>-9.42410550890859</v>
      </c>
      <c r="K120" s="15" t="n">
        <f aca="false">(L120-30.909)/1.0309</f>
        <v>-2.02269424529397</v>
      </c>
      <c r="L120" s="15" t="n">
        <v>28.8238045025264</v>
      </c>
      <c r="M120" s="15" t="n">
        <v>21.4931288671009</v>
      </c>
      <c r="N120" s="15" t="n">
        <f aca="false">L120-M120</f>
        <v>7.3306756354255</v>
      </c>
      <c r="O120" s="1" t="s">
        <v>27</v>
      </c>
      <c r="P120" s="1" t="s">
        <v>27</v>
      </c>
    </row>
    <row r="121" s="4" customFormat="true" ht="15" hidden="false" customHeight="false" outlineLevel="0" collapsed="false">
      <c r="A121" s="1" t="s">
        <v>184</v>
      </c>
      <c r="B121" s="1" t="s">
        <v>19</v>
      </c>
      <c r="C121" s="1" t="s">
        <v>185</v>
      </c>
      <c r="D121" s="13" t="s">
        <v>186</v>
      </c>
      <c r="E121" s="6" t="s">
        <v>189</v>
      </c>
      <c r="F121" s="5" t="s">
        <v>23</v>
      </c>
      <c r="G121" s="5" t="s">
        <v>24</v>
      </c>
      <c r="H121" s="14" t="s">
        <v>188</v>
      </c>
      <c r="I121" s="1" t="s">
        <v>26</v>
      </c>
      <c r="J121" s="15" t="n">
        <v>-9.60772766675345</v>
      </c>
      <c r="K121" s="15" t="n">
        <f aca="false">(L121-30.909)/1.0309</f>
        <v>-3.22652726581777</v>
      </c>
      <c r="L121" s="15" t="n">
        <v>27.5827730416685</v>
      </c>
      <c r="M121" s="15"/>
      <c r="N121" s="15"/>
      <c r="O121" s="1" t="s">
        <v>27</v>
      </c>
      <c r="P121" s="1" t="s">
        <v>27</v>
      </c>
    </row>
    <row r="122" s="4" customFormat="true" ht="15" hidden="false" customHeight="false" outlineLevel="0" collapsed="false">
      <c r="A122" s="1" t="s">
        <v>184</v>
      </c>
      <c r="B122" s="1" t="s">
        <v>19</v>
      </c>
      <c r="C122" s="1" t="s">
        <v>185</v>
      </c>
      <c r="D122" s="13" t="s">
        <v>186</v>
      </c>
      <c r="E122" s="6" t="s">
        <v>190</v>
      </c>
      <c r="F122" s="5" t="s">
        <v>23</v>
      </c>
      <c r="G122" s="5" t="s">
        <v>24</v>
      </c>
      <c r="H122" s="14" t="s">
        <v>188</v>
      </c>
      <c r="I122" s="1" t="s">
        <v>26</v>
      </c>
      <c r="J122" s="15" t="n">
        <v>-10.7683394579141</v>
      </c>
      <c r="K122" s="15" t="n">
        <f aca="false">(L122-30.909)/1.0309</f>
        <v>-1.73602042453094</v>
      </c>
      <c r="L122" s="15" t="n">
        <v>29.1193365443511</v>
      </c>
      <c r="M122" s="15" t="n">
        <v>20.4610144424943</v>
      </c>
      <c r="N122" s="15" t="n">
        <f aca="false">L122-M122</f>
        <v>8.65832210185679</v>
      </c>
      <c r="O122" s="1" t="s">
        <v>27</v>
      </c>
      <c r="P122" s="1" t="s">
        <v>27</v>
      </c>
    </row>
    <row r="123" s="4" customFormat="true" ht="15" hidden="false" customHeight="false" outlineLevel="0" collapsed="false">
      <c r="A123" s="1" t="s">
        <v>184</v>
      </c>
      <c r="B123" s="1" t="s">
        <v>19</v>
      </c>
      <c r="C123" s="1" t="s">
        <v>185</v>
      </c>
      <c r="D123" s="13" t="s">
        <v>186</v>
      </c>
      <c r="E123" s="6" t="s">
        <v>191</v>
      </c>
      <c r="F123" s="5" t="s">
        <v>23</v>
      </c>
      <c r="G123" s="5" t="s">
        <v>24</v>
      </c>
      <c r="H123" s="14" t="s">
        <v>192</v>
      </c>
      <c r="I123" s="1" t="s">
        <v>26</v>
      </c>
      <c r="J123" s="15" t="n">
        <v>-10.2903230796115</v>
      </c>
      <c r="K123" s="15" t="n">
        <f aca="false">(L123-30.909)/1.0309</f>
        <v>-1.51535054188173</v>
      </c>
      <c r="L123" s="15" t="n">
        <v>29.3468251263741</v>
      </c>
      <c r="M123" s="15"/>
      <c r="N123" s="15"/>
      <c r="O123" s="1" t="s">
        <v>27</v>
      </c>
      <c r="P123" s="1" t="s">
        <v>27</v>
      </c>
    </row>
    <row r="124" s="4" customFormat="true" ht="15" hidden="false" customHeight="false" outlineLevel="0" collapsed="false">
      <c r="A124" s="1" t="s">
        <v>184</v>
      </c>
      <c r="B124" s="1" t="s">
        <v>19</v>
      </c>
      <c r="C124" s="1" t="s">
        <v>185</v>
      </c>
      <c r="D124" s="13" t="s">
        <v>186</v>
      </c>
      <c r="E124" s="6" t="s">
        <v>193</v>
      </c>
      <c r="F124" s="5" t="s">
        <v>23</v>
      </c>
      <c r="G124" s="5" t="s">
        <v>24</v>
      </c>
      <c r="H124" s="14" t="s">
        <v>192</v>
      </c>
      <c r="I124" s="1" t="s">
        <v>26</v>
      </c>
      <c r="J124" s="15" t="n">
        <v>-10.4110746073247</v>
      </c>
      <c r="K124" s="15" t="n">
        <f aca="false">(L124-30.909)/1.0309</f>
        <v>-1.67395702003585</v>
      </c>
      <c r="L124" s="15" t="n">
        <v>29.183317708045</v>
      </c>
      <c r="M124" s="15" t="n">
        <v>21.1637296805291</v>
      </c>
      <c r="N124" s="15" t="n">
        <f aca="false">L124-M124</f>
        <v>8.01958802751597</v>
      </c>
      <c r="O124" s="1" t="s">
        <v>27</v>
      </c>
      <c r="P124" s="1" t="s">
        <v>27</v>
      </c>
    </row>
    <row r="125" s="4" customFormat="true" ht="15" hidden="false" customHeight="false" outlineLevel="0" collapsed="false">
      <c r="A125" s="1" t="s">
        <v>184</v>
      </c>
      <c r="B125" s="1" t="s">
        <v>19</v>
      </c>
      <c r="C125" s="1" t="s">
        <v>185</v>
      </c>
      <c r="D125" s="13" t="s">
        <v>186</v>
      </c>
      <c r="E125" s="6" t="s">
        <v>194</v>
      </c>
      <c r="F125" s="5" t="s">
        <v>23</v>
      </c>
      <c r="G125" s="5" t="s">
        <v>24</v>
      </c>
      <c r="H125" s="14" t="s">
        <v>192</v>
      </c>
      <c r="I125" s="1" t="s">
        <v>26</v>
      </c>
      <c r="J125" s="15" t="n">
        <v>-11.0477644807215</v>
      </c>
      <c r="K125" s="15" t="n">
        <f aca="false">(L125-30.909)/1.0309</f>
        <v>-2.21479525920734</v>
      </c>
      <c r="L125" s="15" t="n">
        <v>28.6257675672832</v>
      </c>
      <c r="M125" s="15" t="n">
        <v>20.0067730050232</v>
      </c>
      <c r="N125" s="15" t="n">
        <f aca="false">L125-M125</f>
        <v>8.61899456225995</v>
      </c>
      <c r="O125" s="1" t="s">
        <v>27</v>
      </c>
      <c r="P125" s="1" t="s">
        <v>27</v>
      </c>
    </row>
    <row r="126" s="4" customFormat="true" ht="15" hidden="false" customHeight="false" outlineLevel="0" collapsed="false">
      <c r="A126" s="1" t="s">
        <v>184</v>
      </c>
      <c r="B126" s="1" t="s">
        <v>19</v>
      </c>
      <c r="C126" s="1" t="s">
        <v>185</v>
      </c>
      <c r="D126" s="13" t="s">
        <v>186</v>
      </c>
      <c r="E126" s="1" t="s">
        <v>195</v>
      </c>
      <c r="F126" s="5" t="s">
        <v>110</v>
      </c>
      <c r="G126" s="5" t="s">
        <v>111</v>
      </c>
      <c r="H126" s="14" t="s">
        <v>112</v>
      </c>
      <c r="I126" s="1" t="s">
        <v>26</v>
      </c>
      <c r="J126" s="3" t="n">
        <v>-7.3</v>
      </c>
      <c r="K126" s="15" t="n">
        <v>-2.1</v>
      </c>
      <c r="L126" s="3" t="n">
        <v>28.7</v>
      </c>
      <c r="M126" s="15"/>
      <c r="N126" s="15"/>
      <c r="O126" s="1" t="s">
        <v>27</v>
      </c>
      <c r="P126" s="1" t="s">
        <v>27</v>
      </c>
    </row>
    <row r="127" s="4" customFormat="true" ht="15" hidden="false" customHeight="false" outlineLevel="0" collapsed="false">
      <c r="A127" s="1" t="s">
        <v>184</v>
      </c>
      <c r="B127" s="1" t="s">
        <v>19</v>
      </c>
      <c r="C127" s="1" t="s">
        <v>185</v>
      </c>
      <c r="D127" s="13" t="s">
        <v>186</v>
      </c>
      <c r="E127" s="1" t="s">
        <v>195</v>
      </c>
      <c r="F127" s="5" t="s">
        <v>110</v>
      </c>
      <c r="G127" s="5" t="s">
        <v>111</v>
      </c>
      <c r="H127" s="14" t="s">
        <v>112</v>
      </c>
      <c r="I127" s="1" t="s">
        <v>26</v>
      </c>
      <c r="J127" s="3" t="n">
        <v>-7.4</v>
      </c>
      <c r="K127" s="15" t="n">
        <v>-2.2</v>
      </c>
      <c r="L127" s="3" t="n">
        <v>28.6</v>
      </c>
      <c r="M127" s="15"/>
      <c r="N127" s="15"/>
      <c r="O127" s="1" t="s">
        <v>27</v>
      </c>
      <c r="P127" s="1" t="s">
        <v>27</v>
      </c>
    </row>
    <row r="128" s="4" customFormat="true" ht="15" hidden="false" customHeight="false" outlineLevel="0" collapsed="false">
      <c r="A128" s="1" t="s">
        <v>184</v>
      </c>
      <c r="B128" s="1" t="s">
        <v>19</v>
      </c>
      <c r="C128" s="1" t="s">
        <v>185</v>
      </c>
      <c r="D128" s="13" t="s">
        <v>186</v>
      </c>
      <c r="E128" s="1" t="s">
        <v>196</v>
      </c>
      <c r="F128" s="5" t="s">
        <v>110</v>
      </c>
      <c r="G128" s="5" t="s">
        <v>111</v>
      </c>
      <c r="H128" s="14" t="s">
        <v>112</v>
      </c>
      <c r="I128" s="1" t="s">
        <v>26</v>
      </c>
      <c r="J128" s="3" t="n">
        <v>-9.1</v>
      </c>
      <c r="K128" s="15" t="n">
        <v>-1.8</v>
      </c>
      <c r="L128" s="3" t="n">
        <v>29.1</v>
      </c>
      <c r="M128" s="15"/>
      <c r="N128" s="15"/>
      <c r="O128" s="1" t="s">
        <v>27</v>
      </c>
      <c r="P128" s="1" t="s">
        <v>27</v>
      </c>
    </row>
    <row r="129" s="4" customFormat="true" ht="15" hidden="false" customHeight="false" outlineLevel="0" collapsed="false">
      <c r="A129" s="1" t="s">
        <v>184</v>
      </c>
      <c r="B129" s="1" t="s">
        <v>19</v>
      </c>
      <c r="C129" s="1" t="s">
        <v>185</v>
      </c>
      <c r="D129" s="13" t="s">
        <v>186</v>
      </c>
      <c r="E129" s="1" t="s">
        <v>196</v>
      </c>
      <c r="F129" s="5" t="s">
        <v>110</v>
      </c>
      <c r="G129" s="5" t="s">
        <v>111</v>
      </c>
      <c r="H129" s="14" t="s">
        <v>112</v>
      </c>
      <c r="I129" s="1" t="s">
        <v>26</v>
      </c>
      <c r="J129" s="3" t="n">
        <v>-9</v>
      </c>
      <c r="K129" s="15" t="n">
        <v>-1.9</v>
      </c>
      <c r="L129" s="3" t="n">
        <v>29</v>
      </c>
      <c r="M129" s="15"/>
      <c r="N129" s="15"/>
      <c r="O129" s="1" t="s">
        <v>27</v>
      </c>
      <c r="P129" s="1" t="s">
        <v>27</v>
      </c>
    </row>
    <row r="130" s="4" customFormat="true" ht="15" hidden="false" customHeight="false" outlineLevel="0" collapsed="false">
      <c r="A130" s="1" t="s">
        <v>184</v>
      </c>
      <c r="B130" s="1" t="s">
        <v>19</v>
      </c>
      <c r="C130" s="1" t="s">
        <v>185</v>
      </c>
      <c r="D130" s="13" t="s">
        <v>186</v>
      </c>
      <c r="E130" s="1" t="s">
        <v>196</v>
      </c>
      <c r="F130" s="5" t="s">
        <v>110</v>
      </c>
      <c r="G130" s="5" t="s">
        <v>111</v>
      </c>
      <c r="H130" s="14" t="s">
        <v>112</v>
      </c>
      <c r="I130" s="1" t="s">
        <v>26</v>
      </c>
      <c r="J130" s="3" t="n">
        <v>-9</v>
      </c>
      <c r="K130" s="15" t="n">
        <v>-0.6</v>
      </c>
      <c r="L130" s="3" t="n">
        <v>30.3</v>
      </c>
      <c r="M130" s="15"/>
      <c r="N130" s="15"/>
      <c r="O130" s="1" t="s">
        <v>27</v>
      </c>
      <c r="P130" s="1" t="s">
        <v>27</v>
      </c>
    </row>
    <row r="131" s="4" customFormat="true" ht="15" hidden="false" customHeight="false" outlineLevel="0" collapsed="false">
      <c r="A131" s="1" t="s">
        <v>184</v>
      </c>
      <c r="B131" s="1" t="s">
        <v>19</v>
      </c>
      <c r="C131" s="1" t="s">
        <v>185</v>
      </c>
      <c r="D131" s="13" t="s">
        <v>186</v>
      </c>
      <c r="E131" s="1" t="s">
        <v>197</v>
      </c>
      <c r="F131" s="5" t="s">
        <v>110</v>
      </c>
      <c r="G131" s="5" t="s">
        <v>111</v>
      </c>
      <c r="H131" s="14" t="s">
        <v>112</v>
      </c>
      <c r="I131" s="1" t="s">
        <v>26</v>
      </c>
      <c r="J131" s="3" t="n">
        <v>-5.9</v>
      </c>
      <c r="K131" s="15" t="n">
        <v>-0.3</v>
      </c>
      <c r="L131" s="3" t="n">
        <v>30.6</v>
      </c>
      <c r="M131" s="15"/>
      <c r="N131" s="15"/>
      <c r="O131" s="1" t="s">
        <v>27</v>
      </c>
      <c r="P131" s="1" t="s">
        <v>27</v>
      </c>
    </row>
    <row r="132" s="4" customFormat="true" ht="15" hidden="false" customHeight="false" outlineLevel="0" collapsed="false">
      <c r="A132" s="1" t="s">
        <v>184</v>
      </c>
      <c r="B132" s="1" t="s">
        <v>19</v>
      </c>
      <c r="C132" s="1" t="s">
        <v>185</v>
      </c>
      <c r="D132" s="13" t="s">
        <v>186</v>
      </c>
      <c r="E132" s="6" t="s">
        <v>198</v>
      </c>
      <c r="F132" s="5" t="s">
        <v>67</v>
      </c>
      <c r="G132" s="5" t="s">
        <v>68</v>
      </c>
      <c r="H132" s="17" t="s">
        <v>69</v>
      </c>
      <c r="I132" s="1" t="s">
        <v>26</v>
      </c>
      <c r="J132" s="15" t="n">
        <v>-10.8661382158967</v>
      </c>
      <c r="K132" s="15" t="n">
        <f aca="false">(L132-30.909)/1.0309</f>
        <v>-2.85316170544255</v>
      </c>
      <c r="L132" s="15" t="n">
        <v>27.9676755978593</v>
      </c>
      <c r="M132" s="15" t="n">
        <v>20.22</v>
      </c>
      <c r="N132" s="15" t="n">
        <f aca="false">L132-M132</f>
        <v>7.74767559785927</v>
      </c>
      <c r="O132" s="1" t="s">
        <v>27</v>
      </c>
      <c r="P132" s="1" t="s">
        <v>27</v>
      </c>
    </row>
    <row r="133" s="4" customFormat="true" ht="15" hidden="false" customHeight="false" outlineLevel="0" collapsed="false">
      <c r="A133" s="1" t="s">
        <v>184</v>
      </c>
      <c r="B133" s="1" t="s">
        <v>19</v>
      </c>
      <c r="C133" s="1" t="s">
        <v>185</v>
      </c>
      <c r="D133" s="13" t="s">
        <v>186</v>
      </c>
      <c r="E133" s="6" t="s">
        <v>199</v>
      </c>
      <c r="F133" s="5" t="s">
        <v>67</v>
      </c>
      <c r="G133" s="5" t="s">
        <v>68</v>
      </c>
      <c r="H133" s="17" t="s">
        <v>69</v>
      </c>
      <c r="I133" s="1" t="s">
        <v>26</v>
      </c>
      <c r="J133" s="15" t="n">
        <v>-11.9638793769257</v>
      </c>
      <c r="K133" s="15" t="n">
        <f aca="false">(L133-30.909)/1.0309</f>
        <v>-3.03935191892782</v>
      </c>
      <c r="L133" s="15" t="n">
        <v>27.7757321067773</v>
      </c>
      <c r="M133" s="15" t="n">
        <v>19.301852750751</v>
      </c>
      <c r="N133" s="15" t="n">
        <f aca="false">L133-M133</f>
        <v>8.47387935602627</v>
      </c>
      <c r="O133" s="1" t="s">
        <v>27</v>
      </c>
      <c r="P133" s="1" t="s">
        <v>27</v>
      </c>
    </row>
    <row r="134" s="4" customFormat="true" ht="15" hidden="false" customHeight="false" outlineLevel="0" collapsed="false">
      <c r="A134" s="1" t="s">
        <v>184</v>
      </c>
      <c r="B134" s="1" t="s">
        <v>19</v>
      </c>
      <c r="C134" s="1" t="s">
        <v>185</v>
      </c>
      <c r="D134" s="13" t="s">
        <v>186</v>
      </c>
      <c r="E134" s="6" t="s">
        <v>200</v>
      </c>
      <c r="F134" s="5" t="s">
        <v>67</v>
      </c>
      <c r="G134" s="5" t="s">
        <v>68</v>
      </c>
      <c r="H134" s="17" t="s">
        <v>69</v>
      </c>
      <c r="I134" s="1" t="s">
        <v>26</v>
      </c>
      <c r="J134" s="15" t="n">
        <v>-11.3461504872194</v>
      </c>
      <c r="K134" s="15" t="n">
        <f aca="false">(L134-30.909)/1.0309</f>
        <v>-1.75079742560119</v>
      </c>
      <c r="L134" s="15" t="n">
        <v>29.1041029339477</v>
      </c>
      <c r="M134" s="15" t="n">
        <v>21.3761855566613</v>
      </c>
      <c r="N134" s="15" t="n">
        <f aca="false">L134-M134</f>
        <v>7.72791737728642</v>
      </c>
      <c r="O134" s="1" t="s">
        <v>27</v>
      </c>
      <c r="P134" s="1" t="s">
        <v>27</v>
      </c>
    </row>
    <row r="135" s="4" customFormat="true" ht="15" hidden="false" customHeight="false" outlineLevel="0" collapsed="false">
      <c r="A135" s="1" t="s">
        <v>184</v>
      </c>
      <c r="B135" s="1" t="s">
        <v>19</v>
      </c>
      <c r="C135" s="1" t="s">
        <v>185</v>
      </c>
      <c r="D135" s="13" t="s">
        <v>186</v>
      </c>
      <c r="E135" s="6" t="s">
        <v>201</v>
      </c>
      <c r="F135" s="5" t="s">
        <v>67</v>
      </c>
      <c r="G135" s="5" t="s">
        <v>68</v>
      </c>
      <c r="H135" s="17" t="s">
        <v>202</v>
      </c>
      <c r="I135" s="1" t="s">
        <v>26</v>
      </c>
      <c r="J135" s="15" t="n">
        <v>-7.94814262057959</v>
      </c>
      <c r="K135" s="15" t="n">
        <f aca="false">(L135-30.909)/1.0309</f>
        <v>-1.30551712668404</v>
      </c>
      <c r="L135" s="15" t="n">
        <v>29.5631423941014</v>
      </c>
      <c r="M135" s="15"/>
      <c r="N135" s="15"/>
      <c r="O135" s="1" t="s">
        <v>27</v>
      </c>
      <c r="P135" s="1" t="s">
        <v>27</v>
      </c>
    </row>
    <row r="136" s="4" customFormat="true" ht="15" hidden="false" customHeight="false" outlineLevel="0" collapsed="false">
      <c r="A136" s="1" t="s">
        <v>184</v>
      </c>
      <c r="B136" s="1" t="s">
        <v>19</v>
      </c>
      <c r="C136" s="1" t="s">
        <v>185</v>
      </c>
      <c r="D136" s="13" t="s">
        <v>186</v>
      </c>
      <c r="E136" s="6" t="s">
        <v>203</v>
      </c>
      <c r="F136" s="5" t="s">
        <v>67</v>
      </c>
      <c r="G136" s="5" t="s">
        <v>68</v>
      </c>
      <c r="H136" s="17" t="s">
        <v>202</v>
      </c>
      <c r="I136" s="1" t="s">
        <v>26</v>
      </c>
      <c r="J136" s="15" t="n">
        <v>-12.7033577408552</v>
      </c>
      <c r="K136" s="15" t="n">
        <f aca="false">(L136-30.909)/1.0309</f>
        <v>-2.91621024334232</v>
      </c>
      <c r="L136" s="15" t="n">
        <v>27.9026788601384</v>
      </c>
      <c r="M136" s="15" t="n">
        <v>18.5441847289969</v>
      </c>
      <c r="N136" s="15" t="n">
        <f aca="false">L136-M136</f>
        <v>9.35849413114154</v>
      </c>
      <c r="O136" s="1" t="s">
        <v>27</v>
      </c>
      <c r="P136" s="1" t="s">
        <v>27</v>
      </c>
    </row>
    <row r="137" s="4" customFormat="true" ht="15" hidden="false" customHeight="false" outlineLevel="0" collapsed="false">
      <c r="A137" s="1" t="s">
        <v>184</v>
      </c>
      <c r="B137" s="1" t="s">
        <v>19</v>
      </c>
      <c r="C137" s="1" t="s">
        <v>185</v>
      </c>
      <c r="D137" s="13" t="s">
        <v>186</v>
      </c>
      <c r="E137" s="6" t="s">
        <v>204</v>
      </c>
      <c r="F137" s="5" t="s">
        <v>67</v>
      </c>
      <c r="G137" s="5" t="s">
        <v>68</v>
      </c>
      <c r="H137" s="17" t="s">
        <v>202</v>
      </c>
      <c r="I137" s="1" t="s">
        <v>26</v>
      </c>
      <c r="J137" s="15" t="n">
        <v>-7.22662729383053</v>
      </c>
      <c r="K137" s="15" t="n">
        <f aca="false">(L137-30.909)/1.0309</f>
        <v>0.390882596181744</v>
      </c>
      <c r="L137" s="15" t="n">
        <v>31.3119608684038</v>
      </c>
      <c r="M137" s="15"/>
      <c r="N137" s="15"/>
      <c r="O137" s="1" t="s">
        <v>27</v>
      </c>
      <c r="P137" s="1" t="s">
        <v>27</v>
      </c>
    </row>
    <row r="138" s="4" customFormat="true" ht="15" hidden="false" customHeight="false" outlineLevel="0" collapsed="false">
      <c r="A138" s="1" t="s">
        <v>184</v>
      </c>
      <c r="B138" s="1" t="s">
        <v>19</v>
      </c>
      <c r="C138" s="1" t="s">
        <v>185</v>
      </c>
      <c r="D138" s="13" t="s">
        <v>186</v>
      </c>
      <c r="E138" s="6" t="s">
        <v>205</v>
      </c>
      <c r="F138" s="5" t="s">
        <v>67</v>
      </c>
      <c r="G138" s="5" t="s">
        <v>206</v>
      </c>
      <c r="H138" s="17" t="s">
        <v>207</v>
      </c>
      <c r="I138" s="1" t="s">
        <v>26</v>
      </c>
      <c r="J138" s="15" t="n">
        <v>-10.5777316744991</v>
      </c>
      <c r="K138" s="15" t="n">
        <f aca="false">(L138-30.909)/1.0309</f>
        <v>-1.40698586736649</v>
      </c>
      <c r="L138" s="15" t="n">
        <v>29.4585382693319</v>
      </c>
      <c r="M138" s="15" t="n">
        <v>22.2513201773515</v>
      </c>
      <c r="N138" s="15" t="n">
        <f aca="false">L138-M138</f>
        <v>7.20721809198041</v>
      </c>
      <c r="O138" s="1" t="s">
        <v>27</v>
      </c>
      <c r="P138" s="1" t="s">
        <v>27</v>
      </c>
    </row>
    <row r="139" s="4" customFormat="true" ht="15" hidden="false" customHeight="false" outlineLevel="0" collapsed="false">
      <c r="A139" s="1" t="s">
        <v>184</v>
      </c>
      <c r="B139" s="1" t="s">
        <v>19</v>
      </c>
      <c r="C139" s="1" t="s">
        <v>185</v>
      </c>
      <c r="D139" s="13" t="s">
        <v>186</v>
      </c>
      <c r="E139" s="6" t="s">
        <v>208</v>
      </c>
      <c r="F139" s="5" t="s">
        <v>34</v>
      </c>
      <c r="G139" s="5" t="s">
        <v>35</v>
      </c>
      <c r="H139" s="17" t="s">
        <v>36</v>
      </c>
      <c r="I139" s="1" t="s">
        <v>26</v>
      </c>
      <c r="J139" s="15" t="n">
        <v>-9.01694333281783</v>
      </c>
      <c r="K139" s="15" t="n">
        <f aca="false">(L139-30.909)/1.0309</f>
        <v>-2.71130249516806</v>
      </c>
      <c r="L139" s="15" t="n">
        <v>28.1139182577312</v>
      </c>
      <c r="M139" s="15" t="n">
        <v>20.5199278801241</v>
      </c>
      <c r="N139" s="15" t="n">
        <f aca="false">L139-M139</f>
        <v>7.59399037760717</v>
      </c>
      <c r="O139" s="1" t="s">
        <v>27</v>
      </c>
      <c r="P139" s="1" t="s">
        <v>27</v>
      </c>
    </row>
    <row r="140" s="4" customFormat="true" ht="15" hidden="false" customHeight="false" outlineLevel="0" collapsed="false">
      <c r="A140" s="1" t="s">
        <v>184</v>
      </c>
      <c r="B140" s="1" t="s">
        <v>19</v>
      </c>
      <c r="C140" s="1" t="s">
        <v>185</v>
      </c>
      <c r="D140" s="13" t="s">
        <v>186</v>
      </c>
      <c r="E140" s="6" t="s">
        <v>209</v>
      </c>
      <c r="F140" s="5" t="s">
        <v>34</v>
      </c>
      <c r="G140" s="5" t="s">
        <v>35</v>
      </c>
      <c r="H140" s="17" t="s">
        <v>36</v>
      </c>
      <c r="I140" s="1" t="s">
        <v>26</v>
      </c>
      <c r="J140" s="15" t="n">
        <v>-9.02792074442812</v>
      </c>
      <c r="K140" s="15" t="n">
        <f aca="false">(L140-30.909)/1.0309</f>
        <v>0.136718177773283</v>
      </c>
      <c r="L140" s="15" t="n">
        <v>31.0499427694665</v>
      </c>
      <c r="M140" s="15"/>
      <c r="N140" s="15"/>
      <c r="O140" s="1" t="s">
        <v>27</v>
      </c>
      <c r="P140" s="1" t="s">
        <v>27</v>
      </c>
    </row>
    <row r="141" s="4" customFormat="true" ht="15" hidden="false" customHeight="false" outlineLevel="0" collapsed="false">
      <c r="A141" s="1" t="s">
        <v>184</v>
      </c>
      <c r="B141" s="1" t="s">
        <v>19</v>
      </c>
      <c r="C141" s="1" t="s">
        <v>185</v>
      </c>
      <c r="D141" s="13" t="s">
        <v>186</v>
      </c>
      <c r="E141" s="6" t="s">
        <v>210</v>
      </c>
      <c r="F141" s="5" t="s">
        <v>132</v>
      </c>
      <c r="G141" s="5" t="s">
        <v>133</v>
      </c>
      <c r="H141" s="17" t="s">
        <v>211</v>
      </c>
      <c r="I141" s="1" t="s">
        <v>26</v>
      </c>
      <c r="J141" s="15" t="n">
        <v>-9.34925952065662</v>
      </c>
      <c r="K141" s="15" t="n">
        <f aca="false">(L141-30.909)/1.0309</f>
        <v>-1.59416121425644</v>
      </c>
      <c r="L141" s="15" t="n">
        <v>29.265579204223</v>
      </c>
      <c r="M141" s="15" t="n">
        <v>20.853378936073</v>
      </c>
      <c r="N141" s="15" t="n">
        <f aca="false">L141-M141</f>
        <v>8.41220026815005</v>
      </c>
      <c r="O141" s="1" t="s">
        <v>27</v>
      </c>
      <c r="P141" s="1" t="s">
        <v>27</v>
      </c>
    </row>
    <row r="142" s="4" customFormat="true" ht="15" hidden="false" customHeight="false" outlineLevel="0" collapsed="false">
      <c r="A142" s="1" t="s">
        <v>184</v>
      </c>
      <c r="B142" s="1" t="s">
        <v>19</v>
      </c>
      <c r="C142" s="1" t="s">
        <v>185</v>
      </c>
      <c r="D142" s="13" t="s">
        <v>186</v>
      </c>
      <c r="E142" s="6" t="s">
        <v>212</v>
      </c>
      <c r="F142" s="5" t="s">
        <v>132</v>
      </c>
      <c r="G142" s="5" t="s">
        <v>133</v>
      </c>
      <c r="H142" s="17" t="s">
        <v>211</v>
      </c>
      <c r="I142" s="1" t="s">
        <v>26</v>
      </c>
      <c r="J142" s="15" t="n">
        <v>-12.7662283709869</v>
      </c>
      <c r="K142" s="15" t="n">
        <f aca="false">(L142-30.909)/1.0309</f>
        <v>-1.84044456542744</v>
      </c>
      <c r="L142" s="15" t="n">
        <v>29.0116856975009</v>
      </c>
      <c r="M142" s="15" t="n">
        <v>20.5624065221608</v>
      </c>
      <c r="N142" s="15" t="n">
        <f aca="false">L142-M142</f>
        <v>8.44927917534011</v>
      </c>
      <c r="O142" s="1" t="s">
        <v>27</v>
      </c>
      <c r="P142" s="1" t="s">
        <v>27</v>
      </c>
    </row>
    <row r="143" s="4" customFormat="true" ht="15" hidden="false" customHeight="false" outlineLevel="0" collapsed="false">
      <c r="A143" s="1" t="s">
        <v>184</v>
      </c>
      <c r="B143" s="1" t="s">
        <v>19</v>
      </c>
      <c r="C143" s="1" t="s">
        <v>185</v>
      </c>
      <c r="D143" s="13" t="s">
        <v>186</v>
      </c>
      <c r="E143" s="6" t="s">
        <v>213</v>
      </c>
      <c r="F143" s="5" t="s">
        <v>132</v>
      </c>
      <c r="G143" s="5" t="s">
        <v>133</v>
      </c>
      <c r="H143" s="17" t="s">
        <v>211</v>
      </c>
      <c r="I143" s="1" t="s">
        <v>26</v>
      </c>
      <c r="J143" s="15" t="n">
        <v>-11.483867105603</v>
      </c>
      <c r="K143" s="15" t="n">
        <f aca="false">(L143-30.909)/1.0309</f>
        <v>-3.14968686025242</v>
      </c>
      <c r="L143" s="15" t="n">
        <v>27.6619878157658</v>
      </c>
      <c r="M143" s="15" t="n">
        <v>19.6055605911473</v>
      </c>
      <c r="N143" s="15" t="n">
        <f aca="false">L143-M143</f>
        <v>8.05642722461844</v>
      </c>
      <c r="O143" s="1" t="s">
        <v>27</v>
      </c>
      <c r="P143" s="1" t="s">
        <v>27</v>
      </c>
    </row>
    <row r="144" s="4" customFormat="true" ht="15" hidden="false" customHeight="false" outlineLevel="0" collapsed="false">
      <c r="A144" s="5" t="s">
        <v>214</v>
      </c>
      <c r="B144" s="1" t="s">
        <v>19</v>
      </c>
      <c r="C144" s="5" t="s">
        <v>215</v>
      </c>
      <c r="D144" s="13" t="s">
        <v>216</v>
      </c>
      <c r="E144" s="2" t="s">
        <v>217</v>
      </c>
      <c r="F144" s="5" t="s">
        <v>218</v>
      </c>
      <c r="G144" s="1" t="s">
        <v>219</v>
      </c>
      <c r="H144" s="17" t="s">
        <v>220</v>
      </c>
      <c r="I144" s="1" t="s">
        <v>26</v>
      </c>
      <c r="J144" s="18" t="n">
        <v>-8.82076818490822</v>
      </c>
      <c r="K144" s="18" t="n">
        <v>-6.66878656427692</v>
      </c>
      <c r="L144" s="18" t="n">
        <v>24.0341479308869</v>
      </c>
      <c r="M144" s="18" t="n">
        <v>15.121</v>
      </c>
      <c r="N144" s="18" t="n">
        <f aca="false">L144-M144</f>
        <v>8.91314793088692</v>
      </c>
      <c r="O144" s="1" t="s">
        <v>37</v>
      </c>
      <c r="P144" s="1" t="s">
        <v>221</v>
      </c>
      <c r="R144" s="16"/>
    </row>
    <row r="145" s="4" customFormat="true" ht="15" hidden="false" customHeight="false" outlineLevel="0" collapsed="false">
      <c r="A145" s="5" t="s">
        <v>214</v>
      </c>
      <c r="B145" s="1" t="s">
        <v>19</v>
      </c>
      <c r="C145" s="5" t="s">
        <v>215</v>
      </c>
      <c r="D145" s="13" t="s">
        <v>216</v>
      </c>
      <c r="E145" s="6" t="s">
        <v>90</v>
      </c>
      <c r="F145" s="5" t="s">
        <v>218</v>
      </c>
      <c r="G145" s="1" t="s">
        <v>219</v>
      </c>
      <c r="H145" s="17" t="s">
        <v>220</v>
      </c>
      <c r="I145" s="1" t="s">
        <v>26</v>
      </c>
      <c r="J145" s="18" t="n">
        <v>-10.7925</v>
      </c>
      <c r="K145" s="18" t="n">
        <v>-6.29225</v>
      </c>
      <c r="L145" s="18" t="n">
        <v>24.422319475</v>
      </c>
      <c r="M145" s="18"/>
      <c r="N145" s="18"/>
      <c r="O145" s="1" t="s">
        <v>37</v>
      </c>
      <c r="P145" s="1" t="s">
        <v>221</v>
      </c>
    </row>
    <row r="146" s="4" customFormat="true" ht="15" hidden="false" customHeight="false" outlineLevel="0" collapsed="false">
      <c r="A146" s="5" t="s">
        <v>214</v>
      </c>
      <c r="B146" s="1" t="s">
        <v>19</v>
      </c>
      <c r="C146" s="5" t="s">
        <v>215</v>
      </c>
      <c r="D146" s="13" t="s">
        <v>216</v>
      </c>
      <c r="E146" s="6" t="s">
        <v>222</v>
      </c>
      <c r="F146" s="5" t="s">
        <v>218</v>
      </c>
      <c r="G146" s="1" t="s">
        <v>219</v>
      </c>
      <c r="H146" s="17" t="s">
        <v>220</v>
      </c>
      <c r="I146" s="1" t="s">
        <v>26</v>
      </c>
      <c r="J146" s="18" t="n">
        <v>-4.0515</v>
      </c>
      <c r="K146" s="18" t="n">
        <v>-2.94225</v>
      </c>
      <c r="L146" s="18" t="n">
        <v>27.875834475</v>
      </c>
      <c r="M146" s="18" t="n">
        <v>19.5240613935149</v>
      </c>
      <c r="N146" s="18" t="n">
        <f aca="false">L146-M146</f>
        <v>8.35177308148507</v>
      </c>
      <c r="O146" s="1" t="s">
        <v>37</v>
      </c>
      <c r="P146" s="1" t="s">
        <v>221</v>
      </c>
    </row>
    <row r="147" s="4" customFormat="true" ht="15" hidden="false" customHeight="false" outlineLevel="0" collapsed="false">
      <c r="A147" s="5" t="s">
        <v>214</v>
      </c>
      <c r="B147" s="1" t="s">
        <v>19</v>
      </c>
      <c r="C147" s="5" t="s">
        <v>215</v>
      </c>
      <c r="D147" s="13" t="s">
        <v>216</v>
      </c>
      <c r="E147" s="6" t="s">
        <v>223</v>
      </c>
      <c r="F147" s="5" t="s">
        <v>218</v>
      </c>
      <c r="G147" s="1" t="s">
        <v>219</v>
      </c>
      <c r="H147" s="17" t="s">
        <v>220</v>
      </c>
      <c r="I147" s="1" t="s">
        <v>26</v>
      </c>
      <c r="J147" s="18" t="n">
        <v>-3.7785</v>
      </c>
      <c r="K147" s="18" t="n">
        <v>-1.89325</v>
      </c>
      <c r="L147" s="18" t="n">
        <v>28.957248575</v>
      </c>
      <c r="M147" s="18" t="n">
        <v>20.1913067148278</v>
      </c>
      <c r="N147" s="18" t="n">
        <f aca="false">L147-M147</f>
        <v>8.76594186017219</v>
      </c>
      <c r="O147" s="1" t="s">
        <v>37</v>
      </c>
      <c r="P147" s="1" t="s">
        <v>221</v>
      </c>
    </row>
    <row r="148" s="4" customFormat="true" ht="15" hidden="false" customHeight="false" outlineLevel="0" collapsed="false">
      <c r="A148" s="5" t="s">
        <v>214</v>
      </c>
      <c r="B148" s="1" t="s">
        <v>19</v>
      </c>
      <c r="C148" s="5" t="s">
        <v>215</v>
      </c>
      <c r="D148" s="13" t="s">
        <v>216</v>
      </c>
      <c r="E148" s="6" t="s">
        <v>224</v>
      </c>
      <c r="F148" s="5" t="s">
        <v>218</v>
      </c>
      <c r="G148" s="1" t="s">
        <v>219</v>
      </c>
      <c r="H148" s="17" t="s">
        <v>220</v>
      </c>
      <c r="I148" s="1" t="s">
        <v>26</v>
      </c>
      <c r="J148" s="18" t="n">
        <v>-8.49440516655336</v>
      </c>
      <c r="K148" s="18" t="n">
        <v>-5.80593645582977</v>
      </c>
      <c r="L148" s="18" t="n">
        <v>24.9236601076851</v>
      </c>
      <c r="M148" s="18" t="n">
        <v>16.295</v>
      </c>
      <c r="N148" s="18" t="n">
        <f aca="false">L148-M148</f>
        <v>8.62866010768509</v>
      </c>
      <c r="O148" s="1" t="s">
        <v>37</v>
      </c>
      <c r="P148" s="1" t="s">
        <v>221</v>
      </c>
    </row>
    <row r="149" s="4" customFormat="true" ht="15" hidden="false" customHeight="false" outlineLevel="0" collapsed="false">
      <c r="A149" s="5" t="s">
        <v>214</v>
      </c>
      <c r="B149" s="1" t="s">
        <v>19</v>
      </c>
      <c r="C149" s="5" t="s">
        <v>215</v>
      </c>
      <c r="D149" s="13" t="s">
        <v>216</v>
      </c>
      <c r="E149" s="6" t="s">
        <v>225</v>
      </c>
      <c r="F149" s="5" t="s">
        <v>218</v>
      </c>
      <c r="G149" s="1" t="s">
        <v>219</v>
      </c>
      <c r="H149" s="17" t="s">
        <v>220</v>
      </c>
      <c r="I149" s="1" t="s">
        <v>26</v>
      </c>
      <c r="J149" s="18" t="n">
        <v>-10.1025</v>
      </c>
      <c r="K149" s="18" t="n">
        <v>-5.73125</v>
      </c>
      <c r="L149" s="18" t="n">
        <v>25.000654375</v>
      </c>
      <c r="M149" s="18"/>
      <c r="N149" s="18"/>
      <c r="O149" s="1" t="s">
        <v>37</v>
      </c>
      <c r="P149" s="1" t="s">
        <v>221</v>
      </c>
    </row>
    <row r="150" s="4" customFormat="true" ht="15" hidden="false" customHeight="false" outlineLevel="0" collapsed="false">
      <c r="A150" s="5" t="s">
        <v>214</v>
      </c>
      <c r="B150" s="1" t="s">
        <v>19</v>
      </c>
      <c r="C150" s="5" t="s">
        <v>215</v>
      </c>
      <c r="D150" s="13" t="s">
        <v>216</v>
      </c>
      <c r="E150" s="6" t="s">
        <v>226</v>
      </c>
      <c r="F150" s="5" t="s">
        <v>218</v>
      </c>
      <c r="G150" s="1" t="s">
        <v>219</v>
      </c>
      <c r="H150" s="17" t="s">
        <v>220</v>
      </c>
      <c r="I150" s="1" t="s">
        <v>26</v>
      </c>
      <c r="J150" s="18" t="n">
        <v>-4.20318616050664</v>
      </c>
      <c r="K150" s="18" t="n">
        <v>-1.96071223401137</v>
      </c>
      <c r="L150" s="18" t="n">
        <v>28.8877017579577</v>
      </c>
      <c r="M150" s="18" t="n">
        <v>19.083</v>
      </c>
      <c r="N150" s="18" t="n">
        <f aca="false">L150-M150</f>
        <v>9.80470175795768</v>
      </c>
      <c r="O150" s="1" t="s">
        <v>37</v>
      </c>
      <c r="P150" s="1" t="s">
        <v>221</v>
      </c>
    </row>
    <row r="151" s="4" customFormat="true" ht="15" hidden="false" customHeight="false" outlineLevel="0" collapsed="false">
      <c r="A151" s="5" t="s">
        <v>214</v>
      </c>
      <c r="B151" s="1" t="s">
        <v>19</v>
      </c>
      <c r="C151" s="5" t="s">
        <v>215</v>
      </c>
      <c r="D151" s="13" t="s">
        <v>216</v>
      </c>
      <c r="E151" s="6" t="s">
        <v>227</v>
      </c>
      <c r="F151" s="5" t="s">
        <v>218</v>
      </c>
      <c r="G151" s="1" t="s">
        <v>219</v>
      </c>
      <c r="H151" s="20" t="s">
        <v>228</v>
      </c>
      <c r="I151" s="1" t="s">
        <v>26</v>
      </c>
      <c r="J151" s="18" t="n">
        <v>-5.67838741994347</v>
      </c>
      <c r="K151" s="18" t="n">
        <v>-1.53027668679289</v>
      </c>
      <c r="L151" s="18" t="n">
        <v>29.3314377635852</v>
      </c>
      <c r="M151" s="18"/>
      <c r="N151" s="18"/>
      <c r="O151" s="1" t="s">
        <v>37</v>
      </c>
      <c r="P151" s="1" t="s">
        <v>221</v>
      </c>
    </row>
    <row r="152" s="4" customFormat="true" ht="15" hidden="false" customHeight="false" outlineLevel="0" collapsed="false">
      <c r="A152" s="5" t="s">
        <v>214</v>
      </c>
      <c r="B152" s="1" t="s">
        <v>19</v>
      </c>
      <c r="C152" s="5" t="s">
        <v>215</v>
      </c>
      <c r="D152" s="13" t="s">
        <v>216</v>
      </c>
      <c r="E152" s="6" t="s">
        <v>229</v>
      </c>
      <c r="F152" s="5" t="s">
        <v>218</v>
      </c>
      <c r="G152" s="1" t="s">
        <v>219</v>
      </c>
      <c r="H152" s="17" t="s">
        <v>220</v>
      </c>
      <c r="I152" s="1" t="s">
        <v>26</v>
      </c>
      <c r="J152" s="18" t="n">
        <v>-10.4323750402519</v>
      </c>
      <c r="K152" s="18" t="n">
        <v>-6.17700158274225</v>
      </c>
      <c r="L152" s="18" t="n">
        <v>24.541129068351</v>
      </c>
      <c r="M152" s="18" t="n">
        <v>15.603</v>
      </c>
      <c r="N152" s="18" t="n">
        <f aca="false">L152-M152</f>
        <v>8.93812906835102</v>
      </c>
      <c r="O152" s="1" t="s">
        <v>37</v>
      </c>
      <c r="P152" s="1" t="s">
        <v>221</v>
      </c>
    </row>
    <row r="153" s="4" customFormat="true" ht="15" hidden="false" customHeight="false" outlineLevel="0" collapsed="false">
      <c r="A153" s="5" t="s">
        <v>214</v>
      </c>
      <c r="B153" s="1" t="s">
        <v>19</v>
      </c>
      <c r="C153" s="5" t="s">
        <v>215</v>
      </c>
      <c r="D153" s="13" t="s">
        <v>216</v>
      </c>
      <c r="E153" s="2" t="s">
        <v>230</v>
      </c>
      <c r="F153" s="5" t="s">
        <v>218</v>
      </c>
      <c r="G153" s="5" t="s">
        <v>231</v>
      </c>
      <c r="H153" s="21" t="s">
        <v>232</v>
      </c>
      <c r="I153" s="1" t="s">
        <v>26</v>
      </c>
      <c r="J153" s="18" t="n">
        <v>-8.20946903288132</v>
      </c>
      <c r="K153" s="18" t="n">
        <v>-4.92230670027552</v>
      </c>
      <c r="L153" s="18" t="n">
        <v>25.834594022686</v>
      </c>
      <c r="M153" s="18"/>
      <c r="N153" s="18"/>
      <c r="O153" s="1" t="s">
        <v>37</v>
      </c>
      <c r="P153" s="1" t="s">
        <v>221</v>
      </c>
    </row>
    <row r="154" s="4" customFormat="true" ht="15" hidden="false" customHeight="false" outlineLevel="0" collapsed="false">
      <c r="A154" s="5" t="s">
        <v>214</v>
      </c>
      <c r="B154" s="1" t="s">
        <v>19</v>
      </c>
      <c r="C154" s="5" t="s">
        <v>215</v>
      </c>
      <c r="D154" s="13" t="s">
        <v>216</v>
      </c>
      <c r="E154" s="2" t="s">
        <v>233</v>
      </c>
      <c r="F154" s="5" t="s">
        <v>218</v>
      </c>
      <c r="G154" s="5" t="s">
        <v>231</v>
      </c>
      <c r="H154" s="21" t="s">
        <v>232</v>
      </c>
      <c r="I154" s="1" t="s">
        <v>26</v>
      </c>
      <c r="J154" s="18" t="n">
        <v>-12.5325</v>
      </c>
      <c r="K154" s="18" t="n">
        <v>-5.81325</v>
      </c>
      <c r="L154" s="18" t="n">
        <v>24.916120575</v>
      </c>
      <c r="M154" s="18"/>
      <c r="N154" s="18"/>
      <c r="O154" s="1" t="s">
        <v>37</v>
      </c>
      <c r="P154" s="1" t="s">
        <v>221</v>
      </c>
    </row>
    <row r="155" s="4" customFormat="true" ht="15" hidden="false" customHeight="false" outlineLevel="0" collapsed="false">
      <c r="A155" s="5" t="s">
        <v>214</v>
      </c>
      <c r="B155" s="1" t="s">
        <v>19</v>
      </c>
      <c r="C155" s="5" t="s">
        <v>215</v>
      </c>
      <c r="D155" s="13" t="s">
        <v>216</v>
      </c>
      <c r="E155" s="2" t="s">
        <v>234</v>
      </c>
      <c r="F155" s="5" t="s">
        <v>218</v>
      </c>
      <c r="G155" s="5" t="s">
        <v>231</v>
      </c>
      <c r="H155" s="21" t="s">
        <v>232</v>
      </c>
      <c r="I155" s="1" t="s">
        <v>26</v>
      </c>
      <c r="J155" s="18" t="n">
        <v>-9.08246484668503</v>
      </c>
      <c r="K155" s="18" t="n">
        <v>-1.55996189694589</v>
      </c>
      <c r="L155" s="18" t="n">
        <v>29.3008352804385</v>
      </c>
      <c r="M155" s="18" t="n">
        <v>21.124</v>
      </c>
      <c r="N155" s="18" t="n">
        <f aca="false">L155-M155</f>
        <v>8.17683528043848</v>
      </c>
      <c r="O155" s="1" t="s">
        <v>37</v>
      </c>
      <c r="P155" s="1" t="s">
        <v>221</v>
      </c>
    </row>
    <row r="156" s="4" customFormat="true" ht="15" hidden="false" customHeight="false" outlineLevel="0" collapsed="false">
      <c r="A156" s="5" t="s">
        <v>214</v>
      </c>
      <c r="B156" s="1" t="s">
        <v>19</v>
      </c>
      <c r="C156" s="5" t="s">
        <v>215</v>
      </c>
      <c r="D156" s="13" t="s">
        <v>216</v>
      </c>
      <c r="E156" s="6" t="s">
        <v>235</v>
      </c>
      <c r="F156" s="5" t="s">
        <v>218</v>
      </c>
      <c r="G156" s="5" t="s">
        <v>231</v>
      </c>
      <c r="H156" s="21" t="s">
        <v>232</v>
      </c>
      <c r="I156" s="1" t="s">
        <v>26</v>
      </c>
      <c r="J156" s="18" t="n">
        <v>-5.3345</v>
      </c>
      <c r="K156" s="18" t="n">
        <v>-1.55525</v>
      </c>
      <c r="L156" s="18" t="n">
        <v>29.305692775</v>
      </c>
      <c r="M156" s="18" t="n">
        <v>19.887</v>
      </c>
      <c r="N156" s="18" t="n">
        <f aca="false">L156-M156</f>
        <v>9.418692775</v>
      </c>
      <c r="O156" s="1" t="s">
        <v>37</v>
      </c>
      <c r="P156" s="1" t="s">
        <v>221</v>
      </c>
    </row>
    <row r="157" s="4" customFormat="true" ht="15" hidden="false" customHeight="false" outlineLevel="0" collapsed="false">
      <c r="A157" s="5" t="s">
        <v>214</v>
      </c>
      <c r="B157" s="1" t="s">
        <v>19</v>
      </c>
      <c r="C157" s="5" t="s">
        <v>215</v>
      </c>
      <c r="D157" s="13" t="s">
        <v>216</v>
      </c>
      <c r="E157" s="6" t="s">
        <v>236</v>
      </c>
      <c r="F157" s="5" t="s">
        <v>34</v>
      </c>
      <c r="G157" s="5" t="s">
        <v>237</v>
      </c>
      <c r="H157" s="17" t="s">
        <v>238</v>
      </c>
      <c r="I157" s="1" t="s">
        <v>26</v>
      </c>
      <c r="J157" s="18" t="n">
        <v>-8.28626033131776</v>
      </c>
      <c r="K157" s="18" t="n">
        <v>-0.0460161791429737</v>
      </c>
      <c r="L157" s="18" t="n">
        <v>30.8615619209215</v>
      </c>
      <c r="M157" s="18" t="n">
        <v>22.254</v>
      </c>
      <c r="N157" s="18" t="n">
        <f aca="false">L157-M157</f>
        <v>8.60756192092151</v>
      </c>
      <c r="O157" s="1" t="s">
        <v>37</v>
      </c>
      <c r="P157" s="1" t="s">
        <v>221</v>
      </c>
    </row>
    <row r="158" s="4" customFormat="true" ht="15" hidden="false" customHeight="false" outlineLevel="0" collapsed="false">
      <c r="A158" s="5" t="s">
        <v>214</v>
      </c>
      <c r="B158" s="1" t="s">
        <v>19</v>
      </c>
      <c r="C158" s="5" t="s">
        <v>215</v>
      </c>
      <c r="D158" s="13" t="s">
        <v>216</v>
      </c>
      <c r="E158" s="6" t="s">
        <v>239</v>
      </c>
      <c r="F158" s="5" t="s">
        <v>34</v>
      </c>
      <c r="G158" s="5" t="s">
        <v>237</v>
      </c>
      <c r="H158" s="17" t="s">
        <v>238</v>
      </c>
      <c r="I158" s="1" t="s">
        <v>26</v>
      </c>
      <c r="J158" s="18" t="n">
        <v>-8.16905256002003</v>
      </c>
      <c r="K158" s="18" t="n">
        <v>0.995934697227271</v>
      </c>
      <c r="L158" s="18" t="n">
        <v>31.9357090793716</v>
      </c>
      <c r="M158" s="18" t="n">
        <v>22.324</v>
      </c>
      <c r="N158" s="18" t="n">
        <f aca="false">L158-M158</f>
        <v>9.61170907937159</v>
      </c>
      <c r="O158" s="1" t="s">
        <v>37</v>
      </c>
      <c r="P158" s="1" t="s">
        <v>221</v>
      </c>
    </row>
    <row r="159" s="4" customFormat="true" ht="15" hidden="false" customHeight="false" outlineLevel="0" collapsed="false">
      <c r="A159" s="5" t="s">
        <v>214</v>
      </c>
      <c r="B159" s="1" t="s">
        <v>19</v>
      </c>
      <c r="C159" s="5" t="s">
        <v>215</v>
      </c>
      <c r="D159" s="13" t="s">
        <v>216</v>
      </c>
      <c r="E159" s="6" t="s">
        <v>240</v>
      </c>
      <c r="F159" s="5" t="s">
        <v>34</v>
      </c>
      <c r="G159" s="5" t="s">
        <v>237</v>
      </c>
      <c r="H159" s="17" t="s">
        <v>238</v>
      </c>
      <c r="I159" s="1" t="s">
        <v>26</v>
      </c>
      <c r="J159" s="18" t="n">
        <v>-8.4925</v>
      </c>
      <c r="K159" s="18" t="n">
        <v>-0.99825</v>
      </c>
      <c r="L159" s="18" t="n">
        <v>29.879904075</v>
      </c>
      <c r="M159" s="18" t="n">
        <v>20.21</v>
      </c>
      <c r="N159" s="18" t="n">
        <f aca="false">L159-M159</f>
        <v>9.669904075</v>
      </c>
      <c r="O159" s="1" t="s">
        <v>37</v>
      </c>
      <c r="P159" s="1" t="s">
        <v>221</v>
      </c>
    </row>
    <row r="160" s="4" customFormat="true" ht="15" hidden="false" customHeight="false" outlineLevel="0" collapsed="false">
      <c r="A160" s="5" t="s">
        <v>214</v>
      </c>
      <c r="B160" s="1" t="s">
        <v>19</v>
      </c>
      <c r="C160" s="5" t="s">
        <v>215</v>
      </c>
      <c r="D160" s="13" t="s">
        <v>216</v>
      </c>
      <c r="E160" s="6" t="s">
        <v>241</v>
      </c>
      <c r="F160" s="5" t="s">
        <v>34</v>
      </c>
      <c r="G160" s="5" t="s">
        <v>237</v>
      </c>
      <c r="H160" s="17" t="s">
        <v>238</v>
      </c>
      <c r="I160" s="1" t="s">
        <v>26</v>
      </c>
      <c r="J160" s="18" t="n">
        <v>-9.54321263730366</v>
      </c>
      <c r="K160" s="18" t="n">
        <v>1.18888856322176</v>
      </c>
      <c r="L160" s="18" t="n">
        <v>32.1346252198253</v>
      </c>
      <c r="M160" s="18" t="n">
        <v>22.77</v>
      </c>
      <c r="N160" s="18" t="n">
        <f aca="false">L160-M160</f>
        <v>9.36462521982531</v>
      </c>
      <c r="O160" s="1" t="s">
        <v>37</v>
      </c>
      <c r="P160" s="1" t="s">
        <v>221</v>
      </c>
    </row>
    <row r="161" s="4" customFormat="true" ht="15" hidden="false" customHeight="false" outlineLevel="0" collapsed="false">
      <c r="A161" s="5" t="s">
        <v>214</v>
      </c>
      <c r="B161" s="1" t="s">
        <v>19</v>
      </c>
      <c r="C161" s="5" t="s">
        <v>215</v>
      </c>
      <c r="D161" s="13" t="s">
        <v>216</v>
      </c>
      <c r="E161" s="6" t="s">
        <v>242</v>
      </c>
      <c r="F161" s="5" t="s">
        <v>34</v>
      </c>
      <c r="G161" s="5" t="s">
        <v>237</v>
      </c>
      <c r="H161" s="17" t="s">
        <v>238</v>
      </c>
      <c r="I161" s="1" t="s">
        <v>26</v>
      </c>
      <c r="J161" s="18" t="n">
        <v>-8.7715</v>
      </c>
      <c r="K161" s="18" t="n">
        <v>0.41975</v>
      </c>
      <c r="L161" s="18" t="n">
        <v>31.341720275</v>
      </c>
      <c r="M161" s="18"/>
      <c r="N161" s="18"/>
      <c r="O161" s="1" t="s">
        <v>37</v>
      </c>
      <c r="P161" s="1" t="s">
        <v>221</v>
      </c>
    </row>
    <row r="162" s="4" customFormat="true" ht="15" hidden="false" customHeight="false" outlineLevel="0" collapsed="false">
      <c r="A162" s="5" t="s">
        <v>214</v>
      </c>
      <c r="B162" s="1" t="s">
        <v>19</v>
      </c>
      <c r="C162" s="5" t="s">
        <v>215</v>
      </c>
      <c r="D162" s="13" t="s">
        <v>216</v>
      </c>
      <c r="E162" s="6" t="s">
        <v>243</v>
      </c>
      <c r="F162" s="5" t="s">
        <v>34</v>
      </c>
      <c r="G162" s="5" t="s">
        <v>237</v>
      </c>
      <c r="H162" s="17" t="s">
        <v>238</v>
      </c>
      <c r="I162" s="1" t="s">
        <v>26</v>
      </c>
      <c r="J162" s="18" t="n">
        <v>-6.0435</v>
      </c>
      <c r="K162" s="18" t="n">
        <v>-0.16625</v>
      </c>
      <c r="L162" s="18" t="n">
        <v>30.737612875</v>
      </c>
      <c r="M162" s="18"/>
      <c r="N162" s="18"/>
      <c r="O162" s="1" t="s">
        <v>37</v>
      </c>
      <c r="P162" s="1" t="s">
        <v>221</v>
      </c>
    </row>
    <row r="163" s="4" customFormat="true" ht="15" hidden="false" customHeight="false" outlineLevel="0" collapsed="false">
      <c r="A163" s="5" t="s">
        <v>214</v>
      </c>
      <c r="B163" s="1" t="s">
        <v>19</v>
      </c>
      <c r="C163" s="5" t="s">
        <v>215</v>
      </c>
      <c r="D163" s="13" t="s">
        <v>216</v>
      </c>
      <c r="E163" s="6" t="s">
        <v>244</v>
      </c>
      <c r="F163" s="5" t="s">
        <v>34</v>
      </c>
      <c r="G163" s="5" t="s">
        <v>237</v>
      </c>
      <c r="H163" s="17" t="s">
        <v>238</v>
      </c>
      <c r="I163" s="1" t="s">
        <v>26</v>
      </c>
      <c r="J163" s="18" t="n">
        <v>-6.5715</v>
      </c>
      <c r="K163" s="18" t="n">
        <v>-0.37725</v>
      </c>
      <c r="L163" s="18" t="n">
        <v>30.520092975</v>
      </c>
      <c r="M163" s="18" t="n">
        <v>21.14</v>
      </c>
      <c r="N163" s="18" t="n">
        <f aca="false">L163-M163</f>
        <v>9.380092975</v>
      </c>
      <c r="O163" s="1" t="s">
        <v>37</v>
      </c>
      <c r="P163" s="1" t="s">
        <v>221</v>
      </c>
    </row>
    <row r="164" s="4" customFormat="true" ht="15" hidden="false" customHeight="false" outlineLevel="0" collapsed="false">
      <c r="A164" s="5" t="s">
        <v>214</v>
      </c>
      <c r="B164" s="1" t="s">
        <v>19</v>
      </c>
      <c r="C164" s="5" t="s">
        <v>215</v>
      </c>
      <c r="D164" s="13" t="s">
        <v>216</v>
      </c>
      <c r="E164" s="6" t="s">
        <v>245</v>
      </c>
      <c r="F164" s="5" t="s">
        <v>34</v>
      </c>
      <c r="G164" s="5" t="s">
        <v>237</v>
      </c>
      <c r="H164" s="17" t="s">
        <v>238</v>
      </c>
      <c r="I164" s="1" t="s">
        <v>26</v>
      </c>
      <c r="J164" s="18" t="n">
        <v>-8.9225</v>
      </c>
      <c r="K164" s="18" t="n">
        <v>1.84575</v>
      </c>
      <c r="L164" s="18" t="n">
        <v>32.811783675</v>
      </c>
      <c r="M164" s="18" t="n">
        <v>23.4</v>
      </c>
      <c r="N164" s="18" t="n">
        <f aca="false">L164-M164</f>
        <v>9.411783675</v>
      </c>
      <c r="O164" s="1" t="s">
        <v>37</v>
      </c>
      <c r="P164" s="1" t="s">
        <v>221</v>
      </c>
    </row>
    <row r="165" s="4" customFormat="true" ht="15" hidden="false" customHeight="false" outlineLevel="0" collapsed="false">
      <c r="A165" s="5" t="s">
        <v>214</v>
      </c>
      <c r="B165" s="1" t="s">
        <v>19</v>
      </c>
      <c r="C165" s="5" t="s">
        <v>215</v>
      </c>
      <c r="D165" s="13" t="s">
        <v>216</v>
      </c>
      <c r="E165" s="2" t="s">
        <v>246</v>
      </c>
      <c r="F165" s="5" t="s">
        <v>34</v>
      </c>
      <c r="G165" s="5" t="s">
        <v>247</v>
      </c>
      <c r="H165" s="17" t="s">
        <v>248</v>
      </c>
      <c r="I165" s="1" t="s">
        <v>26</v>
      </c>
      <c r="J165" s="18" t="n">
        <v>-7.3142441590039</v>
      </c>
      <c r="K165" s="18" t="n">
        <v>-2.41588545635735</v>
      </c>
      <c r="L165" s="18" t="n">
        <v>28.4184636830412</v>
      </c>
      <c r="M165" s="18"/>
      <c r="N165" s="18"/>
      <c r="O165" s="1" t="s">
        <v>37</v>
      </c>
      <c r="P165" s="1" t="s">
        <v>221</v>
      </c>
    </row>
    <row r="166" s="4" customFormat="true" ht="15" hidden="false" customHeight="false" outlineLevel="0" collapsed="false">
      <c r="A166" s="5" t="s">
        <v>214</v>
      </c>
      <c r="B166" s="1" t="s">
        <v>19</v>
      </c>
      <c r="C166" s="5" t="s">
        <v>215</v>
      </c>
      <c r="D166" s="13" t="s">
        <v>216</v>
      </c>
      <c r="E166" s="2" t="s">
        <v>249</v>
      </c>
      <c r="F166" s="5" t="s">
        <v>34</v>
      </c>
      <c r="G166" s="5" t="s">
        <v>247</v>
      </c>
      <c r="H166" s="17" t="s">
        <v>248</v>
      </c>
      <c r="I166" s="1" t="s">
        <v>26</v>
      </c>
      <c r="J166" s="18" t="n">
        <v>-9.73923253068088</v>
      </c>
      <c r="K166" s="18" t="n">
        <v>-3.97930652441527</v>
      </c>
      <c r="L166" s="18" t="n">
        <v>26.8067329039803</v>
      </c>
      <c r="M166" s="18"/>
      <c r="N166" s="18"/>
      <c r="O166" s="1" t="s">
        <v>37</v>
      </c>
      <c r="P166" s="1" t="s">
        <v>221</v>
      </c>
    </row>
    <row r="167" s="4" customFormat="true" ht="15" hidden="false" customHeight="false" outlineLevel="0" collapsed="false">
      <c r="A167" s="5" t="s">
        <v>214</v>
      </c>
      <c r="B167" s="1" t="s">
        <v>19</v>
      </c>
      <c r="C167" s="5" t="s">
        <v>215</v>
      </c>
      <c r="D167" s="13" t="s">
        <v>216</v>
      </c>
      <c r="E167" s="2" t="s">
        <v>250</v>
      </c>
      <c r="F167" s="5" t="s">
        <v>34</v>
      </c>
      <c r="G167" s="5" t="s">
        <v>247</v>
      </c>
      <c r="H167" s="17" t="s">
        <v>248</v>
      </c>
      <c r="I167" s="1" t="s">
        <v>26</v>
      </c>
      <c r="J167" s="18" t="n">
        <v>-8.5045</v>
      </c>
      <c r="K167" s="18" t="n">
        <v>-0.84225</v>
      </c>
      <c r="L167" s="18" t="n">
        <v>30.040724475</v>
      </c>
      <c r="M167" s="18"/>
      <c r="N167" s="18"/>
      <c r="O167" s="1" t="s">
        <v>37</v>
      </c>
      <c r="P167" s="1" t="s">
        <v>221</v>
      </c>
    </row>
    <row r="168" s="4" customFormat="true" ht="15" hidden="false" customHeight="false" outlineLevel="0" collapsed="false">
      <c r="A168" s="5" t="s">
        <v>214</v>
      </c>
      <c r="B168" s="1" t="s">
        <v>19</v>
      </c>
      <c r="C168" s="5" t="s">
        <v>215</v>
      </c>
      <c r="D168" s="13" t="s">
        <v>216</v>
      </c>
      <c r="E168" s="2" t="s">
        <v>251</v>
      </c>
      <c r="F168" s="5" t="s">
        <v>34</v>
      </c>
      <c r="G168" s="5" t="s">
        <v>247</v>
      </c>
      <c r="H168" s="17" t="s">
        <v>248</v>
      </c>
      <c r="I168" s="1" t="s">
        <v>26</v>
      </c>
      <c r="J168" s="18" t="n">
        <v>-7.5205</v>
      </c>
      <c r="K168" s="18" t="n">
        <v>-3.65725</v>
      </c>
      <c r="L168" s="18" t="n">
        <v>27.138740975</v>
      </c>
      <c r="M168" s="18"/>
      <c r="N168" s="18"/>
      <c r="O168" s="1" t="s">
        <v>37</v>
      </c>
      <c r="P168" s="1" t="s">
        <v>221</v>
      </c>
    </row>
    <row r="169" s="4" customFormat="true" ht="15" hidden="false" customHeight="false" outlineLevel="0" collapsed="false">
      <c r="A169" s="5" t="s">
        <v>214</v>
      </c>
      <c r="B169" s="1" t="s">
        <v>19</v>
      </c>
      <c r="C169" s="5" t="s">
        <v>215</v>
      </c>
      <c r="D169" s="13" t="s">
        <v>216</v>
      </c>
      <c r="E169" s="2" t="s">
        <v>252</v>
      </c>
      <c r="F169" s="5" t="s">
        <v>34</v>
      </c>
      <c r="G169" s="5" t="s">
        <v>247</v>
      </c>
      <c r="H169" s="17" t="s">
        <v>248</v>
      </c>
      <c r="I169" s="1" t="s">
        <v>26</v>
      </c>
      <c r="J169" s="18" t="n">
        <v>-8.80965365487137</v>
      </c>
      <c r="K169" s="18" t="n">
        <v>-2.85126853860132</v>
      </c>
      <c r="L169" s="18" t="n">
        <v>27.9696272635559</v>
      </c>
      <c r="M169" s="18"/>
      <c r="N169" s="18"/>
      <c r="O169" s="1" t="s">
        <v>37</v>
      </c>
      <c r="P169" s="1" t="s">
        <v>221</v>
      </c>
    </row>
    <row r="170" s="4" customFormat="true" ht="15" hidden="false" customHeight="false" outlineLevel="0" collapsed="false">
      <c r="A170" s="5" t="s">
        <v>214</v>
      </c>
      <c r="B170" s="1" t="s">
        <v>19</v>
      </c>
      <c r="C170" s="5" t="s">
        <v>215</v>
      </c>
      <c r="D170" s="13" t="s">
        <v>216</v>
      </c>
      <c r="E170" s="6" t="s">
        <v>253</v>
      </c>
      <c r="F170" s="5" t="s">
        <v>34</v>
      </c>
      <c r="G170" s="5" t="s">
        <v>247</v>
      </c>
      <c r="H170" s="17" t="s">
        <v>248</v>
      </c>
      <c r="I170" s="1" t="s">
        <v>26</v>
      </c>
      <c r="J170" s="18" t="n">
        <v>-6.2495</v>
      </c>
      <c r="K170" s="18" t="n">
        <v>-1.63225</v>
      </c>
      <c r="L170" s="18" t="n">
        <v>29.226313475</v>
      </c>
      <c r="M170" s="18"/>
      <c r="N170" s="18"/>
      <c r="O170" s="1" t="s">
        <v>37</v>
      </c>
      <c r="P170" s="1" t="s">
        <v>221</v>
      </c>
    </row>
    <row r="171" s="4" customFormat="true" ht="15" hidden="false" customHeight="false" outlineLevel="0" collapsed="false">
      <c r="A171" s="5" t="s">
        <v>214</v>
      </c>
      <c r="B171" s="1" t="s">
        <v>19</v>
      </c>
      <c r="C171" s="5" t="s">
        <v>215</v>
      </c>
      <c r="D171" s="13" t="s">
        <v>216</v>
      </c>
      <c r="E171" s="6" t="s">
        <v>254</v>
      </c>
      <c r="F171" s="5" t="s">
        <v>34</v>
      </c>
      <c r="G171" s="5" t="s">
        <v>35</v>
      </c>
      <c r="H171" s="20" t="s">
        <v>255</v>
      </c>
      <c r="I171" s="1" t="s">
        <v>26</v>
      </c>
      <c r="J171" s="18" t="n">
        <v>-6.5675</v>
      </c>
      <c r="K171" s="18" t="n">
        <v>-1.02425</v>
      </c>
      <c r="L171" s="18" t="n">
        <v>29.853100675</v>
      </c>
      <c r="M171" s="18" t="n">
        <v>21.139</v>
      </c>
      <c r="N171" s="18" t="n">
        <f aca="false">L171-M171</f>
        <v>8.714100675</v>
      </c>
      <c r="O171" s="1" t="s">
        <v>37</v>
      </c>
      <c r="P171" s="1" t="s">
        <v>221</v>
      </c>
    </row>
    <row r="172" s="4" customFormat="true" ht="15" hidden="false" customHeight="false" outlineLevel="0" collapsed="false">
      <c r="A172" s="5" t="s">
        <v>214</v>
      </c>
      <c r="B172" s="1" t="s">
        <v>19</v>
      </c>
      <c r="C172" s="5" t="s">
        <v>215</v>
      </c>
      <c r="D172" s="13" t="s">
        <v>216</v>
      </c>
      <c r="E172" s="6" t="s">
        <v>256</v>
      </c>
      <c r="F172" s="5" t="s">
        <v>34</v>
      </c>
      <c r="G172" s="5" t="s">
        <v>35</v>
      </c>
      <c r="H172" s="20" t="s">
        <v>255</v>
      </c>
      <c r="I172" s="1" t="s">
        <v>26</v>
      </c>
      <c r="J172" s="18" t="n">
        <v>-7.7885</v>
      </c>
      <c r="K172" s="18" t="n">
        <v>0.98475</v>
      </c>
      <c r="L172" s="18" t="n">
        <v>31.924178775</v>
      </c>
      <c r="M172" s="18" t="n">
        <v>21.97</v>
      </c>
      <c r="N172" s="18" t="n">
        <f aca="false">L172-M172</f>
        <v>9.954178775</v>
      </c>
      <c r="O172" s="1" t="s">
        <v>37</v>
      </c>
      <c r="P172" s="1" t="s">
        <v>221</v>
      </c>
    </row>
    <row r="173" s="4" customFormat="true" ht="15" hidden="false" customHeight="false" outlineLevel="0" collapsed="false">
      <c r="A173" s="5" t="s">
        <v>214</v>
      </c>
      <c r="B173" s="1" t="s">
        <v>19</v>
      </c>
      <c r="C173" s="5" t="s">
        <v>215</v>
      </c>
      <c r="D173" s="13" t="s">
        <v>216</v>
      </c>
      <c r="E173" s="6" t="s">
        <v>257</v>
      </c>
      <c r="F173" s="5" t="s">
        <v>34</v>
      </c>
      <c r="G173" s="5" t="s">
        <v>35</v>
      </c>
      <c r="H173" s="20" t="s">
        <v>255</v>
      </c>
      <c r="I173" s="1" t="s">
        <v>26</v>
      </c>
      <c r="J173" s="18" t="n">
        <v>-3.4515</v>
      </c>
      <c r="K173" s="18" t="n">
        <v>-0.50025</v>
      </c>
      <c r="L173" s="18" t="n">
        <v>30.393292275</v>
      </c>
      <c r="M173" s="18" t="n">
        <v>20.744</v>
      </c>
      <c r="N173" s="18" t="n">
        <f aca="false">L173-M173</f>
        <v>9.649292275</v>
      </c>
      <c r="O173" s="1" t="s">
        <v>37</v>
      </c>
      <c r="P173" s="1" t="s">
        <v>221</v>
      </c>
    </row>
    <row r="174" s="4" customFormat="true" ht="15" hidden="false" customHeight="false" outlineLevel="0" collapsed="false">
      <c r="A174" s="5" t="s">
        <v>214</v>
      </c>
      <c r="B174" s="1" t="s">
        <v>19</v>
      </c>
      <c r="C174" s="5" t="s">
        <v>215</v>
      </c>
      <c r="D174" s="13" t="s">
        <v>216</v>
      </c>
      <c r="E174" s="2" t="s">
        <v>258</v>
      </c>
      <c r="F174" s="5" t="s">
        <v>132</v>
      </c>
      <c r="G174" s="5" t="s">
        <v>259</v>
      </c>
      <c r="H174" s="17" t="s">
        <v>260</v>
      </c>
      <c r="I174" s="1" t="s">
        <v>26</v>
      </c>
      <c r="J174" s="18" t="n">
        <v>-11.2791001466958</v>
      </c>
      <c r="K174" s="18" t="n">
        <v>-3.86650272583387</v>
      </c>
      <c r="L174" s="18" t="n">
        <v>26.9230223399379</v>
      </c>
      <c r="M174" s="18" t="n">
        <v>17.92</v>
      </c>
      <c r="N174" s="18" t="n">
        <f aca="false">L174-M174</f>
        <v>9.00302233993786</v>
      </c>
      <c r="O174" s="1" t="s">
        <v>37</v>
      </c>
      <c r="P174" s="1" t="s">
        <v>221</v>
      </c>
    </row>
    <row r="175" s="4" customFormat="true" ht="15" hidden="false" customHeight="false" outlineLevel="0" collapsed="false">
      <c r="A175" s="5" t="s">
        <v>214</v>
      </c>
      <c r="B175" s="1" t="s">
        <v>19</v>
      </c>
      <c r="C175" s="5" t="s">
        <v>215</v>
      </c>
      <c r="D175" s="13" t="s">
        <v>216</v>
      </c>
      <c r="E175" s="2" t="s">
        <v>261</v>
      </c>
      <c r="F175" s="5" t="s">
        <v>132</v>
      </c>
      <c r="G175" s="5" t="s">
        <v>259</v>
      </c>
      <c r="H175" s="17" t="s">
        <v>260</v>
      </c>
      <c r="I175" s="1" t="s">
        <v>26</v>
      </c>
      <c r="J175" s="18" t="n">
        <v>-10.0725</v>
      </c>
      <c r="K175" s="18" t="n">
        <v>-2.28225</v>
      </c>
      <c r="L175" s="18" t="n">
        <v>28.556228475</v>
      </c>
      <c r="M175" s="18" t="n">
        <v>18.884</v>
      </c>
      <c r="N175" s="18" t="n">
        <f aca="false">L175-M175</f>
        <v>9.672228475</v>
      </c>
      <c r="O175" s="1" t="s">
        <v>37</v>
      </c>
      <c r="P175" s="1" t="s">
        <v>221</v>
      </c>
    </row>
    <row r="176" s="4" customFormat="true" ht="15" hidden="false" customHeight="false" outlineLevel="0" collapsed="false">
      <c r="A176" s="5" t="s">
        <v>214</v>
      </c>
      <c r="B176" s="1" t="s">
        <v>19</v>
      </c>
      <c r="C176" s="5" t="s">
        <v>215</v>
      </c>
      <c r="D176" s="13" t="s">
        <v>216</v>
      </c>
      <c r="E176" s="2" t="s">
        <v>262</v>
      </c>
      <c r="F176" s="5" t="s">
        <v>132</v>
      </c>
      <c r="G176" s="5" t="s">
        <v>133</v>
      </c>
      <c r="H176" s="17" t="s">
        <v>263</v>
      </c>
      <c r="I176" s="1" t="s">
        <v>26</v>
      </c>
      <c r="J176" s="18" t="n">
        <v>-9.1765</v>
      </c>
      <c r="K176" s="18" t="n">
        <v>-2.99925</v>
      </c>
      <c r="L176" s="18" t="n">
        <v>27.817073175</v>
      </c>
      <c r="M176" s="18" t="n">
        <v>18.077</v>
      </c>
      <c r="N176" s="18" t="n">
        <f aca="false">L176-M176</f>
        <v>9.740073175</v>
      </c>
      <c r="O176" s="1" t="s">
        <v>37</v>
      </c>
      <c r="P176" s="1" t="s">
        <v>221</v>
      </c>
    </row>
    <row r="177" s="4" customFormat="true" ht="15" hidden="false" customHeight="false" outlineLevel="0" collapsed="false">
      <c r="A177" s="5" t="s">
        <v>214</v>
      </c>
      <c r="B177" s="1" t="s">
        <v>19</v>
      </c>
      <c r="C177" s="5" t="s">
        <v>215</v>
      </c>
      <c r="D177" s="13" t="s">
        <v>216</v>
      </c>
      <c r="E177" s="2" t="s">
        <v>264</v>
      </c>
      <c r="F177" s="5" t="s">
        <v>132</v>
      </c>
      <c r="G177" s="5" t="s">
        <v>133</v>
      </c>
      <c r="H177" s="17" t="s">
        <v>263</v>
      </c>
      <c r="I177" s="1" t="s">
        <v>26</v>
      </c>
      <c r="J177" s="18" t="n">
        <v>-10.5115</v>
      </c>
      <c r="K177" s="18" t="n">
        <v>-0.30125</v>
      </c>
      <c r="L177" s="18" t="n">
        <v>30.598441375</v>
      </c>
      <c r="M177" s="18" t="n">
        <v>21.238</v>
      </c>
      <c r="N177" s="18" t="n">
        <f aca="false">L177-M177</f>
        <v>9.360441375</v>
      </c>
      <c r="O177" s="1" t="s">
        <v>37</v>
      </c>
      <c r="P177" s="1" t="s">
        <v>221</v>
      </c>
    </row>
    <row r="178" s="4" customFormat="true" ht="15" hidden="false" customHeight="false" outlineLevel="0" collapsed="false">
      <c r="A178" s="5" t="s">
        <v>214</v>
      </c>
      <c r="B178" s="1" t="s">
        <v>19</v>
      </c>
      <c r="C178" s="5" t="s">
        <v>215</v>
      </c>
      <c r="D178" s="13" t="s">
        <v>216</v>
      </c>
      <c r="E178" s="2" t="s">
        <v>265</v>
      </c>
      <c r="F178" s="5" t="s">
        <v>132</v>
      </c>
      <c r="G178" s="5" t="s">
        <v>133</v>
      </c>
      <c r="H178" s="17" t="s">
        <v>263</v>
      </c>
      <c r="I178" s="1" t="s">
        <v>26</v>
      </c>
      <c r="J178" s="18" t="n">
        <v>-10.5605</v>
      </c>
      <c r="K178" s="18" t="n">
        <v>-1.44225</v>
      </c>
      <c r="L178" s="18" t="n">
        <v>29.422184475</v>
      </c>
      <c r="M178" s="18"/>
      <c r="N178" s="18"/>
      <c r="O178" s="1" t="s">
        <v>37</v>
      </c>
      <c r="P178" s="1" t="s">
        <v>221</v>
      </c>
    </row>
    <row r="179" s="4" customFormat="true" ht="15" hidden="false" customHeight="false" outlineLevel="0" collapsed="false">
      <c r="A179" s="5" t="s">
        <v>214</v>
      </c>
      <c r="B179" s="1" t="s">
        <v>19</v>
      </c>
      <c r="C179" s="5" t="s">
        <v>215</v>
      </c>
      <c r="D179" s="13" t="s">
        <v>216</v>
      </c>
      <c r="E179" s="2" t="s">
        <v>266</v>
      </c>
      <c r="F179" s="5" t="s">
        <v>132</v>
      </c>
      <c r="G179" s="5" t="s">
        <v>133</v>
      </c>
      <c r="H179" s="17" t="s">
        <v>263</v>
      </c>
      <c r="I179" s="1" t="s">
        <v>26</v>
      </c>
      <c r="J179" s="18" t="n">
        <v>-10.3185</v>
      </c>
      <c r="K179" s="18" t="n">
        <v>-2.83325</v>
      </c>
      <c r="L179" s="18" t="n">
        <v>27.988202575</v>
      </c>
      <c r="M179" s="18" t="n">
        <v>18.2240086098373</v>
      </c>
      <c r="N179" s="18" t="n">
        <f aca="false">L179-M179</f>
        <v>9.7641939651627</v>
      </c>
      <c r="O179" s="1" t="s">
        <v>37</v>
      </c>
      <c r="P179" s="1" t="s">
        <v>221</v>
      </c>
    </row>
    <row r="180" s="4" customFormat="true" ht="15" hidden="false" customHeight="false" outlineLevel="0" collapsed="false">
      <c r="A180" s="5" t="s">
        <v>214</v>
      </c>
      <c r="B180" s="1" t="s">
        <v>19</v>
      </c>
      <c r="C180" s="5" t="s">
        <v>215</v>
      </c>
      <c r="D180" s="13" t="s">
        <v>216</v>
      </c>
      <c r="E180" s="6" t="s">
        <v>267</v>
      </c>
      <c r="F180" s="5" t="s">
        <v>132</v>
      </c>
      <c r="G180" s="5" t="s">
        <v>259</v>
      </c>
      <c r="H180" s="17" t="s">
        <v>268</v>
      </c>
      <c r="I180" s="1" t="s">
        <v>26</v>
      </c>
      <c r="J180" s="18" t="n">
        <v>-9.3175</v>
      </c>
      <c r="K180" s="18" t="n">
        <v>0.17675</v>
      </c>
      <c r="L180" s="18" t="n">
        <v>31.091211575</v>
      </c>
      <c r="M180" s="18"/>
      <c r="N180" s="18"/>
      <c r="O180" s="1" t="s">
        <v>37</v>
      </c>
      <c r="P180" s="1" t="s">
        <v>221</v>
      </c>
    </row>
    <row r="181" s="4" customFormat="true" ht="15" hidden="false" customHeight="false" outlineLevel="0" collapsed="false">
      <c r="A181" s="5" t="s">
        <v>214</v>
      </c>
      <c r="B181" s="1" t="s">
        <v>19</v>
      </c>
      <c r="C181" s="5" t="s">
        <v>215</v>
      </c>
      <c r="D181" s="13" t="s">
        <v>216</v>
      </c>
      <c r="E181" s="6" t="s">
        <v>269</v>
      </c>
      <c r="F181" s="5" t="s">
        <v>132</v>
      </c>
      <c r="G181" s="5" t="s">
        <v>259</v>
      </c>
      <c r="H181" s="17" t="s">
        <v>268</v>
      </c>
      <c r="I181" s="1" t="s">
        <v>26</v>
      </c>
      <c r="J181" s="18" t="n">
        <v>-9.8855</v>
      </c>
      <c r="K181" s="18" t="n">
        <v>-1.35925</v>
      </c>
      <c r="L181" s="18" t="n">
        <v>29.507749175</v>
      </c>
      <c r="M181" s="18"/>
      <c r="N181" s="18"/>
      <c r="O181" s="1" t="s">
        <v>37</v>
      </c>
      <c r="P181" s="1" t="s">
        <v>221</v>
      </c>
    </row>
    <row r="182" s="4" customFormat="true" ht="15" hidden="false" customHeight="false" outlineLevel="0" collapsed="false">
      <c r="A182" s="5" t="s">
        <v>214</v>
      </c>
      <c r="B182" s="1" t="s">
        <v>19</v>
      </c>
      <c r="C182" s="5" t="s">
        <v>215</v>
      </c>
      <c r="D182" s="13" t="s">
        <v>216</v>
      </c>
      <c r="E182" s="6" t="s">
        <v>90</v>
      </c>
      <c r="F182" s="5" t="s">
        <v>44</v>
      </c>
      <c r="G182" s="1"/>
      <c r="H182" s="3"/>
      <c r="I182" s="3" t="s">
        <v>47</v>
      </c>
      <c r="J182" s="18" t="n">
        <v>-5.0235</v>
      </c>
      <c r="K182" s="18" t="n">
        <v>-3.78325</v>
      </c>
      <c r="L182" s="18" t="n">
        <v>27.008847575</v>
      </c>
      <c r="M182" s="18" t="n">
        <v>17.8841806726796</v>
      </c>
      <c r="N182" s="18" t="n">
        <f aca="false">L182-M182</f>
        <v>9.1246669023204</v>
      </c>
      <c r="O182" s="1" t="s">
        <v>37</v>
      </c>
      <c r="P182" s="1" t="s">
        <v>221</v>
      </c>
    </row>
    <row r="183" s="4" customFormat="true" ht="15" hidden="false" customHeight="false" outlineLevel="0" collapsed="false">
      <c r="A183" s="5" t="s">
        <v>214</v>
      </c>
      <c r="B183" s="1" t="s">
        <v>19</v>
      </c>
      <c r="C183" s="5" t="s">
        <v>215</v>
      </c>
      <c r="D183" s="13" t="s">
        <v>216</v>
      </c>
      <c r="E183" s="2" t="s">
        <v>270</v>
      </c>
      <c r="F183" s="5" t="s">
        <v>44</v>
      </c>
      <c r="G183" s="5" t="s">
        <v>45</v>
      </c>
      <c r="H183" s="17" t="s">
        <v>271</v>
      </c>
      <c r="I183" s="3" t="s">
        <v>47</v>
      </c>
      <c r="J183" s="18" t="n">
        <v>-7.9755</v>
      </c>
      <c r="K183" s="18" t="n">
        <v>-1.93625</v>
      </c>
      <c r="L183" s="18" t="n">
        <v>28.912919875</v>
      </c>
      <c r="M183" s="18" t="n">
        <v>19.419</v>
      </c>
      <c r="N183" s="18" t="n">
        <f aca="false">L183-M183</f>
        <v>9.493919875</v>
      </c>
      <c r="O183" s="1" t="s">
        <v>37</v>
      </c>
      <c r="P183" s="1" t="s">
        <v>221</v>
      </c>
    </row>
    <row r="184" s="4" customFormat="true" ht="15" hidden="false" customHeight="false" outlineLevel="0" collapsed="false">
      <c r="A184" s="5" t="s">
        <v>214</v>
      </c>
      <c r="B184" s="1" t="s">
        <v>19</v>
      </c>
      <c r="C184" s="5" t="s">
        <v>215</v>
      </c>
      <c r="D184" s="13" t="s">
        <v>216</v>
      </c>
      <c r="E184" s="2" t="s">
        <v>272</v>
      </c>
      <c r="F184" s="5" t="s">
        <v>44</v>
      </c>
      <c r="G184" s="5" t="s">
        <v>45</v>
      </c>
      <c r="H184" s="17" t="s">
        <v>271</v>
      </c>
      <c r="I184" s="3" t="s">
        <v>47</v>
      </c>
      <c r="J184" s="18" t="n">
        <v>-6.5555</v>
      </c>
      <c r="K184" s="18" t="n">
        <v>-3.27125</v>
      </c>
      <c r="L184" s="18" t="n">
        <v>27.536668375</v>
      </c>
      <c r="M184" s="18" t="n">
        <v>18.212</v>
      </c>
      <c r="N184" s="18" t="n">
        <f aca="false">L184-M184</f>
        <v>9.324668375</v>
      </c>
      <c r="O184" s="1" t="s">
        <v>37</v>
      </c>
      <c r="P184" s="1" t="s">
        <v>221</v>
      </c>
    </row>
    <row r="185" s="4" customFormat="true" ht="15" hidden="false" customHeight="false" outlineLevel="0" collapsed="false">
      <c r="A185" s="5" t="s">
        <v>273</v>
      </c>
      <c r="B185" s="5" t="s">
        <v>32</v>
      </c>
      <c r="C185" s="5" t="s">
        <v>274</v>
      </c>
      <c r="D185" s="13" t="s">
        <v>275</v>
      </c>
      <c r="E185" s="6" t="s">
        <v>276</v>
      </c>
      <c r="F185" s="5" t="s">
        <v>218</v>
      </c>
      <c r="G185" s="5" t="s">
        <v>219</v>
      </c>
      <c r="H185" s="5"/>
      <c r="I185" s="5" t="s">
        <v>26</v>
      </c>
      <c r="J185" s="18" t="n">
        <v>-10.23</v>
      </c>
      <c r="K185" s="18" t="n">
        <v>-6.21</v>
      </c>
      <c r="L185" s="19" t="n">
        <f aca="false">(1.0309*K185)+30.909</f>
        <v>24.507111</v>
      </c>
      <c r="M185" s="19" t="n">
        <v>15.89</v>
      </c>
      <c r="N185" s="19" t="n">
        <f aca="false">L185-M185</f>
        <v>8.617111</v>
      </c>
      <c r="O185" s="1" t="s">
        <v>37</v>
      </c>
      <c r="P185" s="1" t="s">
        <v>277</v>
      </c>
    </row>
    <row r="186" s="4" customFormat="true" ht="15" hidden="false" customHeight="false" outlineLevel="0" collapsed="false">
      <c r="A186" s="5" t="s">
        <v>273</v>
      </c>
      <c r="B186" s="5" t="s">
        <v>32</v>
      </c>
      <c r="C186" s="5" t="s">
        <v>274</v>
      </c>
      <c r="D186" s="13" t="s">
        <v>275</v>
      </c>
      <c r="E186" s="6" t="s">
        <v>278</v>
      </c>
      <c r="F186" s="5" t="s">
        <v>218</v>
      </c>
      <c r="G186" s="5" t="s">
        <v>219</v>
      </c>
      <c r="H186" s="5"/>
      <c r="I186" s="5" t="s">
        <v>26</v>
      </c>
      <c r="J186" s="18" t="n">
        <v>-7.11</v>
      </c>
      <c r="K186" s="18" t="n">
        <v>-3.16</v>
      </c>
      <c r="L186" s="19" t="n">
        <f aca="false">(1.0309*K186)+30.909</f>
        <v>27.651356</v>
      </c>
      <c r="M186" s="19" t="n">
        <v>18.56</v>
      </c>
      <c r="N186" s="19" t="n">
        <f aca="false">L186-M186</f>
        <v>9.091356</v>
      </c>
      <c r="O186" s="1" t="s">
        <v>37</v>
      </c>
      <c r="P186" s="1" t="s">
        <v>277</v>
      </c>
    </row>
    <row r="187" s="4" customFormat="true" ht="15" hidden="false" customHeight="false" outlineLevel="0" collapsed="false">
      <c r="A187" s="5" t="s">
        <v>273</v>
      </c>
      <c r="B187" s="5" t="s">
        <v>32</v>
      </c>
      <c r="C187" s="5" t="s">
        <v>274</v>
      </c>
      <c r="D187" s="13" t="s">
        <v>275</v>
      </c>
      <c r="E187" s="6" t="s">
        <v>279</v>
      </c>
      <c r="F187" s="5" t="s">
        <v>218</v>
      </c>
      <c r="G187" s="5" t="s">
        <v>219</v>
      </c>
      <c r="H187" s="5"/>
      <c r="I187" s="5" t="s">
        <v>26</v>
      </c>
      <c r="J187" s="18" t="n">
        <v>-8.67</v>
      </c>
      <c r="K187" s="18" t="n">
        <v>-4.13</v>
      </c>
      <c r="L187" s="19" t="n">
        <f aca="false">(1.0309*K187)+30.909</f>
        <v>26.651383</v>
      </c>
      <c r="M187" s="19" t="n">
        <v>17.77</v>
      </c>
      <c r="N187" s="19" t="n">
        <f aca="false">L187-M187</f>
        <v>8.881383</v>
      </c>
      <c r="O187" s="1" t="s">
        <v>37</v>
      </c>
      <c r="P187" s="1" t="s">
        <v>277</v>
      </c>
    </row>
    <row r="188" s="4" customFormat="true" ht="15" hidden="false" customHeight="false" outlineLevel="0" collapsed="false">
      <c r="A188" s="5" t="s">
        <v>273</v>
      </c>
      <c r="B188" s="5" t="s">
        <v>32</v>
      </c>
      <c r="C188" s="5" t="s">
        <v>274</v>
      </c>
      <c r="D188" s="13" t="s">
        <v>275</v>
      </c>
      <c r="E188" s="6" t="s">
        <v>280</v>
      </c>
      <c r="F188" s="5" t="s">
        <v>218</v>
      </c>
      <c r="G188" s="5" t="s">
        <v>219</v>
      </c>
      <c r="H188" s="5"/>
      <c r="I188" s="5" t="s">
        <v>26</v>
      </c>
      <c r="J188" s="18" t="n">
        <v>-3.98</v>
      </c>
      <c r="K188" s="18" t="n">
        <v>-1.21</v>
      </c>
      <c r="L188" s="19" t="n">
        <f aca="false">(1.0309*K188)+30.909</f>
        <v>29.661611</v>
      </c>
      <c r="M188" s="19" t="n">
        <v>20.75</v>
      </c>
      <c r="N188" s="19" t="n">
        <f aca="false">L188-M188</f>
        <v>8.911611</v>
      </c>
      <c r="O188" s="1" t="s">
        <v>37</v>
      </c>
      <c r="P188" s="1" t="s">
        <v>277</v>
      </c>
    </row>
    <row r="189" s="4" customFormat="true" ht="15" hidden="false" customHeight="false" outlineLevel="0" collapsed="false">
      <c r="A189" s="5" t="s">
        <v>273</v>
      </c>
      <c r="B189" s="5" t="s">
        <v>32</v>
      </c>
      <c r="C189" s="5" t="s">
        <v>274</v>
      </c>
      <c r="D189" s="13" t="s">
        <v>275</v>
      </c>
      <c r="E189" s="6" t="s">
        <v>281</v>
      </c>
      <c r="F189" s="5" t="s">
        <v>218</v>
      </c>
      <c r="G189" s="5" t="s">
        <v>219</v>
      </c>
      <c r="H189" s="5"/>
      <c r="I189" s="5" t="s">
        <v>26</v>
      </c>
      <c r="J189" s="18" t="n">
        <v>-5.52</v>
      </c>
      <c r="K189" s="18" t="n">
        <v>-2.04</v>
      </c>
      <c r="L189" s="19" t="n">
        <f aca="false">(1.0309*K189)+30.909</f>
        <v>28.805964</v>
      </c>
      <c r="M189" s="19" t="n">
        <v>20.01</v>
      </c>
      <c r="N189" s="19" t="n">
        <f aca="false">L189-M189</f>
        <v>8.795964</v>
      </c>
      <c r="O189" s="1" t="s">
        <v>37</v>
      </c>
      <c r="P189" s="1" t="s">
        <v>277</v>
      </c>
    </row>
    <row r="190" s="4" customFormat="true" ht="15" hidden="false" customHeight="false" outlineLevel="0" collapsed="false">
      <c r="A190" s="5" t="s">
        <v>273</v>
      </c>
      <c r="B190" s="5" t="s">
        <v>32</v>
      </c>
      <c r="C190" s="5" t="s">
        <v>274</v>
      </c>
      <c r="D190" s="13" t="s">
        <v>275</v>
      </c>
      <c r="E190" s="6" t="s">
        <v>282</v>
      </c>
      <c r="F190" s="5" t="s">
        <v>218</v>
      </c>
      <c r="G190" s="5" t="s">
        <v>283</v>
      </c>
      <c r="H190" s="17" t="s">
        <v>284</v>
      </c>
      <c r="I190" s="5" t="s">
        <v>26</v>
      </c>
      <c r="J190" s="18" t="n">
        <v>-8.22</v>
      </c>
      <c r="K190" s="18" t="n">
        <v>-2.31</v>
      </c>
      <c r="L190" s="19" t="n">
        <f aca="false">(1.0309*K190)+30.909</f>
        <v>28.527621</v>
      </c>
      <c r="M190" s="19" t="n">
        <v>19.92</v>
      </c>
      <c r="N190" s="19" t="n">
        <f aca="false">L190-M190</f>
        <v>8.607621</v>
      </c>
      <c r="O190" s="1" t="s">
        <v>37</v>
      </c>
      <c r="P190" s="1" t="s">
        <v>277</v>
      </c>
    </row>
    <row r="191" s="4" customFormat="true" ht="15" hidden="false" customHeight="false" outlineLevel="0" collapsed="false">
      <c r="A191" s="5" t="s">
        <v>273</v>
      </c>
      <c r="B191" s="5" t="s">
        <v>32</v>
      </c>
      <c r="C191" s="5" t="s">
        <v>274</v>
      </c>
      <c r="D191" s="13" t="s">
        <v>275</v>
      </c>
      <c r="E191" s="6" t="s">
        <v>285</v>
      </c>
      <c r="F191" s="5" t="s">
        <v>218</v>
      </c>
      <c r="G191" s="5" t="s">
        <v>283</v>
      </c>
      <c r="H191" s="17" t="s">
        <v>284</v>
      </c>
      <c r="I191" s="5" t="s">
        <v>26</v>
      </c>
      <c r="J191" s="18" t="n">
        <v>-9.34</v>
      </c>
      <c r="K191" s="18" t="n">
        <v>-3.58</v>
      </c>
      <c r="L191" s="19" t="n">
        <f aca="false">(1.0309*K191)+30.909</f>
        <v>27.218378</v>
      </c>
      <c r="M191" s="19" t="n">
        <v>18.02</v>
      </c>
      <c r="N191" s="19" t="n">
        <f aca="false">L191-M191</f>
        <v>9.198378</v>
      </c>
      <c r="O191" s="1" t="s">
        <v>37</v>
      </c>
      <c r="P191" s="1" t="s">
        <v>277</v>
      </c>
    </row>
    <row r="192" s="4" customFormat="true" ht="15" hidden="false" customHeight="false" outlineLevel="0" collapsed="false">
      <c r="A192" s="5" t="s">
        <v>273</v>
      </c>
      <c r="B192" s="5" t="s">
        <v>32</v>
      </c>
      <c r="C192" s="5" t="s">
        <v>274</v>
      </c>
      <c r="D192" s="13" t="s">
        <v>275</v>
      </c>
      <c r="E192" s="6" t="s">
        <v>286</v>
      </c>
      <c r="F192" s="5" t="s">
        <v>218</v>
      </c>
      <c r="G192" s="5" t="s">
        <v>283</v>
      </c>
      <c r="H192" s="17" t="s">
        <v>284</v>
      </c>
      <c r="I192" s="5" t="s">
        <v>26</v>
      </c>
      <c r="J192" s="18" t="n">
        <v>-6.78</v>
      </c>
      <c r="K192" s="18" t="n">
        <v>-2.14</v>
      </c>
      <c r="L192" s="19" t="n">
        <f aca="false">(1.0309*K192)+30.909</f>
        <v>28.702874</v>
      </c>
      <c r="M192" s="19" t="n">
        <v>19.87</v>
      </c>
      <c r="N192" s="19" t="n">
        <f aca="false">L192-M192</f>
        <v>8.832874</v>
      </c>
      <c r="O192" s="1" t="s">
        <v>37</v>
      </c>
      <c r="P192" s="1" t="s">
        <v>277</v>
      </c>
    </row>
    <row r="193" s="4" customFormat="true" ht="15" hidden="false" customHeight="false" outlineLevel="0" collapsed="false">
      <c r="A193" s="5" t="s">
        <v>273</v>
      </c>
      <c r="B193" s="5" t="s">
        <v>32</v>
      </c>
      <c r="C193" s="5" t="s">
        <v>274</v>
      </c>
      <c r="D193" s="13" t="s">
        <v>275</v>
      </c>
      <c r="E193" s="6" t="s">
        <v>287</v>
      </c>
      <c r="F193" s="5" t="s">
        <v>218</v>
      </c>
      <c r="G193" s="5" t="s">
        <v>283</v>
      </c>
      <c r="H193" s="17" t="s">
        <v>284</v>
      </c>
      <c r="I193" s="5" t="s">
        <v>26</v>
      </c>
      <c r="J193" s="18" t="n">
        <v>-6.85</v>
      </c>
      <c r="K193" s="18" t="n">
        <v>-1.27</v>
      </c>
      <c r="L193" s="19" t="n">
        <f aca="false">(1.0309*K193)+30.909</f>
        <v>29.599757</v>
      </c>
      <c r="M193" s="19" t="n">
        <v>20.93</v>
      </c>
      <c r="N193" s="19" t="n">
        <f aca="false">L193-M193</f>
        <v>8.669757</v>
      </c>
      <c r="O193" s="1" t="s">
        <v>37</v>
      </c>
      <c r="P193" s="1" t="s">
        <v>277</v>
      </c>
    </row>
    <row r="194" s="4" customFormat="true" ht="15" hidden="false" customHeight="false" outlineLevel="0" collapsed="false">
      <c r="A194" s="5" t="s">
        <v>273</v>
      </c>
      <c r="B194" s="5" t="s">
        <v>32</v>
      </c>
      <c r="C194" s="5" t="s">
        <v>274</v>
      </c>
      <c r="D194" s="13" t="s">
        <v>275</v>
      </c>
      <c r="E194" s="2" t="s">
        <v>288</v>
      </c>
      <c r="F194" s="5" t="s">
        <v>218</v>
      </c>
      <c r="G194" s="1" t="s">
        <v>231</v>
      </c>
      <c r="H194" s="14" t="s">
        <v>289</v>
      </c>
      <c r="I194" s="5" t="s">
        <v>26</v>
      </c>
      <c r="J194" s="15" t="n">
        <v>-7.85</v>
      </c>
      <c r="K194" s="15" t="n">
        <v>-3.21</v>
      </c>
      <c r="L194" s="3" t="n">
        <f aca="false">(1.0309*K194)+30.909</f>
        <v>27.599811</v>
      </c>
      <c r="M194" s="3" t="n">
        <v>18.46</v>
      </c>
      <c r="N194" s="3" t="n">
        <f aca="false">L194-M194</f>
        <v>9.139811</v>
      </c>
      <c r="O194" s="1" t="s">
        <v>37</v>
      </c>
      <c r="P194" s="1" t="s">
        <v>277</v>
      </c>
    </row>
    <row r="195" s="4" customFormat="true" ht="15" hidden="false" customHeight="false" outlineLevel="0" collapsed="false">
      <c r="A195" s="5" t="s">
        <v>273</v>
      </c>
      <c r="B195" s="5" t="s">
        <v>32</v>
      </c>
      <c r="C195" s="5" t="s">
        <v>274</v>
      </c>
      <c r="D195" s="13" t="s">
        <v>275</v>
      </c>
      <c r="E195" s="6" t="s">
        <v>290</v>
      </c>
      <c r="F195" s="5" t="s">
        <v>34</v>
      </c>
      <c r="G195" s="5" t="s">
        <v>237</v>
      </c>
      <c r="H195" s="17" t="s">
        <v>291</v>
      </c>
      <c r="I195" s="5" t="s">
        <v>26</v>
      </c>
      <c r="J195" s="18" t="n">
        <v>-9.21</v>
      </c>
      <c r="K195" s="18" t="n">
        <v>-0.84</v>
      </c>
      <c r="L195" s="19" t="n">
        <f aca="false">(1.0309*K195)+30.909</f>
        <v>30.043044</v>
      </c>
      <c r="M195" s="19" t="n">
        <v>20.93</v>
      </c>
      <c r="N195" s="19" t="n">
        <f aca="false">L195-M195</f>
        <v>9.113044</v>
      </c>
      <c r="O195" s="1" t="s">
        <v>37</v>
      </c>
      <c r="P195" s="1" t="s">
        <v>277</v>
      </c>
    </row>
    <row r="196" s="4" customFormat="true" ht="15" hidden="false" customHeight="false" outlineLevel="0" collapsed="false">
      <c r="A196" s="5" t="s">
        <v>273</v>
      </c>
      <c r="B196" s="5" t="s">
        <v>32</v>
      </c>
      <c r="C196" s="5" t="s">
        <v>274</v>
      </c>
      <c r="D196" s="13" t="s">
        <v>275</v>
      </c>
      <c r="E196" s="6" t="s">
        <v>292</v>
      </c>
      <c r="F196" s="5" t="s">
        <v>34</v>
      </c>
      <c r="G196" s="5" t="s">
        <v>237</v>
      </c>
      <c r="H196" s="17" t="s">
        <v>291</v>
      </c>
      <c r="I196" s="5" t="s">
        <v>26</v>
      </c>
      <c r="J196" s="18" t="n">
        <v>-7.12</v>
      </c>
      <c r="K196" s="18" t="n">
        <v>-1.21</v>
      </c>
      <c r="L196" s="19" t="n">
        <f aca="false">(1.0309*K196)+30.909</f>
        <v>29.661611</v>
      </c>
      <c r="M196" s="19" t="n">
        <v>20.41</v>
      </c>
      <c r="N196" s="19" t="n">
        <f aca="false">L196-M196</f>
        <v>9.251611</v>
      </c>
      <c r="O196" s="1" t="s">
        <v>37</v>
      </c>
      <c r="P196" s="1" t="s">
        <v>277</v>
      </c>
    </row>
    <row r="197" s="4" customFormat="true" ht="15" hidden="false" customHeight="false" outlineLevel="0" collapsed="false">
      <c r="A197" s="5" t="s">
        <v>273</v>
      </c>
      <c r="B197" s="5" t="s">
        <v>32</v>
      </c>
      <c r="C197" s="5" t="s">
        <v>274</v>
      </c>
      <c r="D197" s="13" t="s">
        <v>275</v>
      </c>
      <c r="E197" s="6" t="s">
        <v>293</v>
      </c>
      <c r="F197" s="5" t="s">
        <v>34</v>
      </c>
      <c r="G197" s="5" t="s">
        <v>237</v>
      </c>
      <c r="H197" s="17" t="s">
        <v>291</v>
      </c>
      <c r="I197" s="5" t="s">
        <v>26</v>
      </c>
      <c r="J197" s="18" t="n">
        <v>-8.73</v>
      </c>
      <c r="K197" s="18" t="n">
        <v>-1.43</v>
      </c>
      <c r="L197" s="19" t="n">
        <f aca="false">(1.0309*K197)+30.909</f>
        <v>29.434813</v>
      </c>
      <c r="M197" s="19" t="n">
        <v>20.45</v>
      </c>
      <c r="N197" s="19" t="n">
        <f aca="false">L197-M197</f>
        <v>8.984813</v>
      </c>
      <c r="O197" s="1" t="s">
        <v>37</v>
      </c>
      <c r="P197" s="1" t="s">
        <v>277</v>
      </c>
    </row>
    <row r="198" s="4" customFormat="true" ht="15" hidden="false" customHeight="false" outlineLevel="0" collapsed="false">
      <c r="A198" s="5" t="s">
        <v>273</v>
      </c>
      <c r="B198" s="5" t="s">
        <v>32</v>
      </c>
      <c r="C198" s="5" t="s">
        <v>274</v>
      </c>
      <c r="D198" s="13" t="s">
        <v>275</v>
      </c>
      <c r="E198" s="6" t="s">
        <v>294</v>
      </c>
      <c r="F198" s="5" t="s">
        <v>34</v>
      </c>
      <c r="G198" s="5" t="s">
        <v>237</v>
      </c>
      <c r="H198" s="17" t="s">
        <v>291</v>
      </c>
      <c r="I198" s="5" t="s">
        <v>26</v>
      </c>
      <c r="J198" s="18" t="n">
        <v>-9.3</v>
      </c>
      <c r="K198" s="18" t="n">
        <v>0.21</v>
      </c>
      <c r="L198" s="19" t="n">
        <f aca="false">(1.0309*K198)+30.909</f>
        <v>31.125489</v>
      </c>
      <c r="M198" s="19" t="n">
        <v>21.92</v>
      </c>
      <c r="N198" s="19" t="n">
        <f aca="false">L198-M198</f>
        <v>9.205489</v>
      </c>
      <c r="O198" s="1" t="s">
        <v>37</v>
      </c>
      <c r="P198" s="1" t="s">
        <v>277</v>
      </c>
    </row>
    <row r="199" s="4" customFormat="true" ht="15" hidden="false" customHeight="false" outlineLevel="0" collapsed="false">
      <c r="A199" s="5" t="s">
        <v>273</v>
      </c>
      <c r="B199" s="5" t="s">
        <v>32</v>
      </c>
      <c r="C199" s="5" t="s">
        <v>274</v>
      </c>
      <c r="D199" s="13" t="s">
        <v>275</v>
      </c>
      <c r="E199" s="6" t="s">
        <v>295</v>
      </c>
      <c r="F199" s="5" t="s">
        <v>34</v>
      </c>
      <c r="G199" s="5" t="s">
        <v>237</v>
      </c>
      <c r="H199" s="17" t="s">
        <v>291</v>
      </c>
      <c r="I199" s="5" t="s">
        <v>26</v>
      </c>
      <c r="J199" s="18" t="n">
        <v>-6.83</v>
      </c>
      <c r="K199" s="18" t="n">
        <v>-1.45</v>
      </c>
      <c r="L199" s="19" t="n">
        <f aca="false">(1.0309*K199)+30.909</f>
        <v>29.414195</v>
      </c>
      <c r="M199" s="19" t="n">
        <v>20.32</v>
      </c>
      <c r="N199" s="19" t="n">
        <f aca="false">L199-M199</f>
        <v>9.094195</v>
      </c>
      <c r="O199" s="1" t="s">
        <v>37</v>
      </c>
      <c r="P199" s="1" t="s">
        <v>277</v>
      </c>
    </row>
    <row r="200" s="4" customFormat="true" ht="15" hidden="false" customHeight="false" outlineLevel="0" collapsed="false">
      <c r="A200" s="5" t="s">
        <v>273</v>
      </c>
      <c r="B200" s="5" t="s">
        <v>32</v>
      </c>
      <c r="C200" s="5" t="s">
        <v>274</v>
      </c>
      <c r="D200" s="13" t="s">
        <v>275</v>
      </c>
      <c r="E200" s="6" t="s">
        <v>296</v>
      </c>
      <c r="F200" s="5" t="s">
        <v>34</v>
      </c>
      <c r="G200" s="5" t="s">
        <v>237</v>
      </c>
      <c r="H200" s="17" t="s">
        <v>291</v>
      </c>
      <c r="I200" s="5" t="s">
        <v>26</v>
      </c>
      <c r="J200" s="18" t="n">
        <v>-8.21</v>
      </c>
      <c r="K200" s="18" t="n">
        <v>-0.43</v>
      </c>
      <c r="L200" s="19" t="n">
        <f aca="false">(1.0309*K200)+30.909</f>
        <v>30.465713</v>
      </c>
      <c r="M200" s="19" t="n">
        <v>20.94</v>
      </c>
      <c r="N200" s="19" t="n">
        <f aca="false">L200-M200</f>
        <v>9.525713</v>
      </c>
      <c r="O200" s="1" t="s">
        <v>37</v>
      </c>
      <c r="P200" s="1" t="s">
        <v>277</v>
      </c>
    </row>
    <row r="201" s="4" customFormat="true" ht="15" hidden="false" customHeight="false" outlineLevel="0" collapsed="false">
      <c r="A201" s="5" t="s">
        <v>273</v>
      </c>
      <c r="B201" s="5" t="s">
        <v>32</v>
      </c>
      <c r="C201" s="5" t="s">
        <v>274</v>
      </c>
      <c r="D201" s="13" t="s">
        <v>275</v>
      </c>
      <c r="E201" s="6" t="s">
        <v>297</v>
      </c>
      <c r="F201" s="5" t="s">
        <v>34</v>
      </c>
      <c r="G201" s="5" t="s">
        <v>247</v>
      </c>
      <c r="H201" s="20" t="s">
        <v>298</v>
      </c>
      <c r="I201" s="5" t="s">
        <v>26</v>
      </c>
      <c r="J201" s="18" t="n">
        <v>-9.34</v>
      </c>
      <c r="K201" s="18" t="n">
        <v>-3.73</v>
      </c>
      <c r="L201" s="19" t="n">
        <f aca="false">(1.0309*K201)+30.909</f>
        <v>27.063743</v>
      </c>
      <c r="M201" s="19" t="n">
        <v>18.56</v>
      </c>
      <c r="N201" s="19" t="n">
        <f aca="false">L201-M201</f>
        <v>8.503743</v>
      </c>
      <c r="O201" s="1" t="s">
        <v>37</v>
      </c>
      <c r="P201" s="1" t="s">
        <v>277</v>
      </c>
    </row>
    <row r="202" s="4" customFormat="true" ht="15" hidden="false" customHeight="false" outlineLevel="0" collapsed="false">
      <c r="A202" s="5" t="s">
        <v>273</v>
      </c>
      <c r="B202" s="5" t="s">
        <v>32</v>
      </c>
      <c r="C202" s="5" t="s">
        <v>274</v>
      </c>
      <c r="D202" s="13" t="s">
        <v>275</v>
      </c>
      <c r="E202" s="6" t="s">
        <v>299</v>
      </c>
      <c r="F202" s="5" t="s">
        <v>34</v>
      </c>
      <c r="G202" s="5" t="s">
        <v>247</v>
      </c>
      <c r="H202" s="20" t="s">
        <v>298</v>
      </c>
      <c r="I202" s="5" t="s">
        <v>26</v>
      </c>
      <c r="J202" s="18" t="n">
        <v>-6.85</v>
      </c>
      <c r="K202" s="18" t="n">
        <v>-1.87</v>
      </c>
      <c r="L202" s="19" t="n">
        <f aca="false">(1.0309*K202)+30.909</f>
        <v>28.981217</v>
      </c>
      <c r="M202" s="19" t="n">
        <v>19.72</v>
      </c>
      <c r="N202" s="19" t="n">
        <f aca="false">L202-M202</f>
        <v>9.261217</v>
      </c>
      <c r="O202" s="1" t="s">
        <v>37</v>
      </c>
      <c r="P202" s="1" t="s">
        <v>277</v>
      </c>
    </row>
    <row r="203" s="4" customFormat="true" ht="15" hidden="false" customHeight="false" outlineLevel="0" collapsed="false">
      <c r="A203" s="5" t="s">
        <v>273</v>
      </c>
      <c r="B203" s="5" t="s">
        <v>32</v>
      </c>
      <c r="C203" s="5" t="s">
        <v>274</v>
      </c>
      <c r="D203" s="13" t="s">
        <v>275</v>
      </c>
      <c r="E203" s="6" t="s">
        <v>300</v>
      </c>
      <c r="F203" s="5" t="s">
        <v>34</v>
      </c>
      <c r="G203" s="5" t="s">
        <v>247</v>
      </c>
      <c r="H203" s="20" t="s">
        <v>298</v>
      </c>
      <c r="I203" s="5" t="s">
        <v>26</v>
      </c>
      <c r="J203" s="18" t="n">
        <v>-7.21</v>
      </c>
      <c r="K203" s="18" t="n">
        <v>-2.54</v>
      </c>
      <c r="L203" s="19" t="n">
        <f aca="false">(1.0309*K203)+30.909</f>
        <v>28.290514</v>
      </c>
      <c r="M203" s="19" t="n">
        <v>19.23</v>
      </c>
      <c r="N203" s="19" t="n">
        <f aca="false">L203-M203</f>
        <v>9.060514</v>
      </c>
      <c r="O203" s="1" t="s">
        <v>37</v>
      </c>
      <c r="P203" s="1" t="s">
        <v>277</v>
      </c>
    </row>
    <row r="204" s="4" customFormat="true" ht="15" hidden="false" customHeight="false" outlineLevel="0" collapsed="false">
      <c r="A204" s="5" t="s">
        <v>273</v>
      </c>
      <c r="B204" s="5" t="s">
        <v>32</v>
      </c>
      <c r="C204" s="5" t="s">
        <v>274</v>
      </c>
      <c r="D204" s="13" t="s">
        <v>275</v>
      </c>
      <c r="E204" s="6" t="s">
        <v>301</v>
      </c>
      <c r="F204" s="5" t="s">
        <v>34</v>
      </c>
      <c r="G204" s="5" t="s">
        <v>247</v>
      </c>
      <c r="H204" s="20" t="s">
        <v>298</v>
      </c>
      <c r="I204" s="5" t="s">
        <v>26</v>
      </c>
      <c r="J204" s="18" t="n">
        <v>-8.15</v>
      </c>
      <c r="K204" s="18" t="n">
        <v>-3.14</v>
      </c>
      <c r="L204" s="19" t="n">
        <f aca="false">(1.0309*K204)+30.909</f>
        <v>27.671974</v>
      </c>
      <c r="M204" s="19" t="n">
        <v>18.52</v>
      </c>
      <c r="N204" s="19" t="n">
        <f aca="false">L204-M204</f>
        <v>9.151974</v>
      </c>
      <c r="O204" s="1" t="s">
        <v>37</v>
      </c>
      <c r="P204" s="1" t="s">
        <v>277</v>
      </c>
    </row>
    <row r="205" s="4" customFormat="true" ht="15" hidden="false" customHeight="false" outlineLevel="0" collapsed="false">
      <c r="A205" s="5" t="s">
        <v>273</v>
      </c>
      <c r="B205" s="5" t="s">
        <v>32</v>
      </c>
      <c r="C205" s="5" t="s">
        <v>274</v>
      </c>
      <c r="D205" s="13" t="s">
        <v>275</v>
      </c>
      <c r="E205" s="6" t="s">
        <v>302</v>
      </c>
      <c r="F205" s="5" t="s">
        <v>34</v>
      </c>
      <c r="G205" s="5" t="s">
        <v>247</v>
      </c>
      <c r="H205" s="20" t="s">
        <v>298</v>
      </c>
      <c r="I205" s="5" t="s">
        <v>26</v>
      </c>
      <c r="J205" s="18" t="n">
        <v>-6.52</v>
      </c>
      <c r="K205" s="18" t="n">
        <v>-1.12</v>
      </c>
      <c r="L205" s="19" t="n">
        <f aca="false">(1.0309*K205)+30.909</f>
        <v>29.754392</v>
      </c>
      <c r="M205" s="19" t="n">
        <v>20.63</v>
      </c>
      <c r="N205" s="19" t="n">
        <f aca="false">L205-M205</f>
        <v>9.124392</v>
      </c>
      <c r="O205" s="1" t="s">
        <v>37</v>
      </c>
      <c r="P205" s="1" t="s">
        <v>277</v>
      </c>
    </row>
    <row r="206" s="4" customFormat="true" ht="15" hidden="false" customHeight="false" outlineLevel="0" collapsed="false">
      <c r="A206" s="5" t="s">
        <v>273</v>
      </c>
      <c r="B206" s="5" t="s">
        <v>32</v>
      </c>
      <c r="C206" s="5" t="s">
        <v>274</v>
      </c>
      <c r="D206" s="13" t="s">
        <v>275</v>
      </c>
      <c r="E206" s="6" t="s">
        <v>303</v>
      </c>
      <c r="F206" s="5" t="s">
        <v>34</v>
      </c>
      <c r="G206" s="5" t="s">
        <v>247</v>
      </c>
      <c r="H206" s="20" t="s">
        <v>298</v>
      </c>
      <c r="I206" s="5" t="s">
        <v>26</v>
      </c>
      <c r="J206" s="18" t="n">
        <v>-7.18</v>
      </c>
      <c r="K206" s="18" t="n">
        <v>-1.97</v>
      </c>
      <c r="L206" s="19" t="n">
        <f aca="false">(1.0309*K206)+30.909</f>
        <v>28.878127</v>
      </c>
      <c r="M206" s="19" t="n">
        <v>19.85</v>
      </c>
      <c r="N206" s="19" t="n">
        <f aca="false">L206-M206</f>
        <v>9.028127</v>
      </c>
      <c r="O206" s="1" t="s">
        <v>37</v>
      </c>
      <c r="P206" s="1" t="s">
        <v>277</v>
      </c>
    </row>
    <row r="207" s="4" customFormat="true" ht="15" hidden="false" customHeight="false" outlineLevel="0" collapsed="false">
      <c r="A207" s="5" t="s">
        <v>273</v>
      </c>
      <c r="B207" s="5" t="s">
        <v>32</v>
      </c>
      <c r="C207" s="5" t="s">
        <v>274</v>
      </c>
      <c r="D207" s="13" t="s">
        <v>275</v>
      </c>
      <c r="E207" s="2" t="s">
        <v>304</v>
      </c>
      <c r="F207" s="5" t="s">
        <v>44</v>
      </c>
      <c r="G207" s="5" t="s">
        <v>45</v>
      </c>
      <c r="H207" s="5"/>
      <c r="I207" s="5" t="s">
        <v>47</v>
      </c>
      <c r="J207" s="18" t="n">
        <v>-7.57</v>
      </c>
      <c r="K207" s="18" t="n">
        <v>-2.45</v>
      </c>
      <c r="L207" s="19" t="n">
        <f aca="false">(1.0309*K207)+30.909</f>
        <v>28.383295</v>
      </c>
      <c r="M207" s="19" t="n">
        <v>19.57</v>
      </c>
      <c r="N207" s="19" t="n">
        <f aca="false">L207-M207</f>
        <v>8.813295</v>
      </c>
      <c r="O207" s="1" t="s">
        <v>37</v>
      </c>
      <c r="P207" s="1" t="s">
        <v>277</v>
      </c>
    </row>
    <row r="208" s="4" customFormat="true" ht="15" hidden="false" customHeight="false" outlineLevel="0" collapsed="false">
      <c r="A208" s="5" t="s">
        <v>273</v>
      </c>
      <c r="B208" s="5" t="s">
        <v>32</v>
      </c>
      <c r="C208" s="5" t="s">
        <v>274</v>
      </c>
      <c r="D208" s="13" t="s">
        <v>275</v>
      </c>
      <c r="E208" s="2" t="s">
        <v>305</v>
      </c>
      <c r="F208" s="5" t="s">
        <v>44</v>
      </c>
      <c r="G208" s="5" t="s">
        <v>45</v>
      </c>
      <c r="H208" s="5"/>
      <c r="I208" s="5" t="s">
        <v>47</v>
      </c>
      <c r="J208" s="18" t="n">
        <v>-7.21</v>
      </c>
      <c r="K208" s="18" t="n">
        <v>-2.23</v>
      </c>
      <c r="L208" s="19" t="n">
        <f aca="false">(1.0309*K208)+30.909</f>
        <v>28.610093</v>
      </c>
      <c r="M208" s="19" t="n">
        <v>19.34</v>
      </c>
      <c r="N208" s="19" t="n">
        <f aca="false">L208-M208</f>
        <v>9.270093</v>
      </c>
      <c r="O208" s="1" t="s">
        <v>37</v>
      </c>
      <c r="P208" s="1" t="s">
        <v>277</v>
      </c>
    </row>
    <row r="209" s="4" customFormat="true" ht="15" hidden="false" customHeight="false" outlineLevel="0" collapsed="false">
      <c r="A209" s="5" t="s">
        <v>273</v>
      </c>
      <c r="B209" s="5" t="s">
        <v>32</v>
      </c>
      <c r="C209" s="5" t="s">
        <v>274</v>
      </c>
      <c r="D209" s="13" t="s">
        <v>275</v>
      </c>
      <c r="E209" s="2" t="s">
        <v>306</v>
      </c>
      <c r="F209" s="5" t="s">
        <v>44</v>
      </c>
      <c r="G209" s="5" t="s">
        <v>45</v>
      </c>
      <c r="H209" s="5"/>
      <c r="I209" s="5" t="s">
        <v>47</v>
      </c>
      <c r="J209" s="18" t="n">
        <v>-6.93</v>
      </c>
      <c r="K209" s="18" t="n">
        <v>-2.75</v>
      </c>
      <c r="L209" s="19" t="n">
        <f aca="false">(1.0309*K209)+30.909</f>
        <v>28.074025</v>
      </c>
      <c r="M209" s="19" t="n">
        <v>18.97</v>
      </c>
      <c r="N209" s="19" t="n">
        <f aca="false">L209-M209</f>
        <v>9.104025</v>
      </c>
      <c r="O209" s="1" t="s">
        <v>37</v>
      </c>
      <c r="P209" s="1" t="s">
        <v>277</v>
      </c>
    </row>
    <row r="210" s="4" customFormat="true" ht="15" hidden="false" customHeight="false" outlineLevel="0" collapsed="false">
      <c r="A210" s="5" t="s">
        <v>307</v>
      </c>
      <c r="B210" s="5" t="s">
        <v>32</v>
      </c>
      <c r="C210" s="5" t="s">
        <v>274</v>
      </c>
      <c r="D210" s="12" t="s">
        <v>308</v>
      </c>
      <c r="E210" s="2" t="s">
        <v>309</v>
      </c>
      <c r="F210" s="5" t="s">
        <v>218</v>
      </c>
      <c r="G210" s="1" t="s">
        <v>283</v>
      </c>
      <c r="H210" s="1"/>
      <c r="I210" s="1" t="s">
        <v>26</v>
      </c>
      <c r="J210" s="15" t="n">
        <v>-8.32</v>
      </c>
      <c r="K210" s="15" t="n">
        <v>-1.24</v>
      </c>
      <c r="L210" s="3" t="n">
        <f aca="false">(1.0309*K210)+30.909</f>
        <v>29.630684</v>
      </c>
      <c r="M210" s="3" t="n">
        <v>20.72</v>
      </c>
      <c r="N210" s="3" t="n">
        <f aca="false">L210-M210</f>
        <v>8.910684</v>
      </c>
      <c r="O210" s="1" t="s">
        <v>37</v>
      </c>
      <c r="P210" s="1" t="s">
        <v>310</v>
      </c>
    </row>
    <row r="211" s="4" customFormat="true" ht="15" hidden="false" customHeight="false" outlineLevel="0" collapsed="false">
      <c r="A211" s="5" t="s">
        <v>307</v>
      </c>
      <c r="B211" s="5" t="s">
        <v>32</v>
      </c>
      <c r="C211" s="5" t="s">
        <v>274</v>
      </c>
      <c r="D211" s="12" t="s">
        <v>308</v>
      </c>
      <c r="E211" s="2" t="s">
        <v>311</v>
      </c>
      <c r="F211" s="5" t="s">
        <v>218</v>
      </c>
      <c r="G211" s="5" t="s">
        <v>219</v>
      </c>
      <c r="H211" s="5"/>
      <c r="I211" s="1" t="s">
        <v>26</v>
      </c>
      <c r="J211" s="18" t="n">
        <v>-9.45</v>
      </c>
      <c r="K211" s="18" t="n">
        <v>-2.84</v>
      </c>
      <c r="L211" s="19" t="n">
        <f aca="false">(1.0309*K211)+30.909</f>
        <v>27.981244</v>
      </c>
      <c r="M211" s="19" t="n">
        <v>18.76</v>
      </c>
      <c r="N211" s="19" t="n">
        <f aca="false">L211-M211</f>
        <v>9.221244</v>
      </c>
      <c r="O211" s="1" t="s">
        <v>37</v>
      </c>
      <c r="P211" s="1" t="s">
        <v>310</v>
      </c>
    </row>
    <row r="212" s="4" customFormat="true" ht="15" hidden="false" customHeight="false" outlineLevel="0" collapsed="false">
      <c r="A212" s="5" t="s">
        <v>307</v>
      </c>
      <c r="B212" s="5" t="s">
        <v>32</v>
      </c>
      <c r="C212" s="5" t="s">
        <v>274</v>
      </c>
      <c r="D212" s="12" t="s">
        <v>308</v>
      </c>
      <c r="E212" s="2" t="s">
        <v>312</v>
      </c>
      <c r="F212" s="5" t="s">
        <v>218</v>
      </c>
      <c r="G212" s="5" t="s">
        <v>231</v>
      </c>
      <c r="H212" s="14" t="s">
        <v>289</v>
      </c>
      <c r="I212" s="1" t="s">
        <v>26</v>
      </c>
      <c r="J212" s="18" t="n">
        <v>-9.47</v>
      </c>
      <c r="K212" s="18" t="n">
        <v>-1.45</v>
      </c>
      <c r="L212" s="19" t="n">
        <f aca="false">(1.0309*K212)+30.909</f>
        <v>29.414195</v>
      </c>
      <c r="M212" s="19" t="n">
        <v>20.45</v>
      </c>
      <c r="N212" s="19" t="n">
        <f aca="false">L212-M212</f>
        <v>8.964195</v>
      </c>
      <c r="O212" s="1" t="s">
        <v>37</v>
      </c>
      <c r="P212" s="1" t="s">
        <v>310</v>
      </c>
    </row>
    <row r="213" s="4" customFormat="true" ht="15" hidden="false" customHeight="false" outlineLevel="0" collapsed="false">
      <c r="A213" s="5" t="s">
        <v>307</v>
      </c>
      <c r="B213" s="5" t="s">
        <v>32</v>
      </c>
      <c r="C213" s="5" t="s">
        <v>274</v>
      </c>
      <c r="D213" s="12" t="s">
        <v>308</v>
      </c>
      <c r="E213" s="2" t="s">
        <v>313</v>
      </c>
      <c r="F213" s="5" t="s">
        <v>218</v>
      </c>
      <c r="G213" s="5" t="s">
        <v>231</v>
      </c>
      <c r="H213" s="14" t="s">
        <v>289</v>
      </c>
      <c r="I213" s="1" t="s">
        <v>26</v>
      </c>
      <c r="J213" s="18" t="n">
        <v>-9.63</v>
      </c>
      <c r="K213" s="18" t="n">
        <v>-1.21</v>
      </c>
      <c r="L213" s="19" t="n">
        <f aca="false">(1.0309*K213)+30.909</f>
        <v>29.661611</v>
      </c>
      <c r="M213" s="19" t="n">
        <v>20.45</v>
      </c>
      <c r="N213" s="19" t="n">
        <f aca="false">L213-M213</f>
        <v>9.211611</v>
      </c>
      <c r="O213" s="1" t="s">
        <v>37</v>
      </c>
      <c r="P213" s="1" t="s">
        <v>310</v>
      </c>
    </row>
    <row r="214" s="4" customFormat="true" ht="15" hidden="false" customHeight="false" outlineLevel="0" collapsed="false">
      <c r="A214" s="5" t="s">
        <v>307</v>
      </c>
      <c r="B214" s="5" t="s">
        <v>32</v>
      </c>
      <c r="C214" s="5" t="s">
        <v>274</v>
      </c>
      <c r="D214" s="12" t="s">
        <v>308</v>
      </c>
      <c r="E214" s="2" t="s">
        <v>314</v>
      </c>
      <c r="F214" s="5" t="s">
        <v>218</v>
      </c>
      <c r="G214" s="5" t="s">
        <v>231</v>
      </c>
      <c r="H214" s="14" t="s">
        <v>289</v>
      </c>
      <c r="I214" s="1" t="s">
        <v>26</v>
      </c>
      <c r="J214" s="18" t="n">
        <v>-9.92</v>
      </c>
      <c r="K214" s="18" t="n">
        <v>-2.65</v>
      </c>
      <c r="L214" s="19" t="n">
        <f aca="false">(1.0309*K214)+30.909</f>
        <v>28.177115</v>
      </c>
      <c r="M214" s="19" t="n">
        <v>19.65</v>
      </c>
      <c r="N214" s="19" t="n">
        <f aca="false">L214-M214</f>
        <v>8.527115</v>
      </c>
      <c r="O214" s="1" t="s">
        <v>37</v>
      </c>
      <c r="P214" s="1" t="s">
        <v>310</v>
      </c>
    </row>
    <row r="215" s="4" customFormat="true" ht="15" hidden="false" customHeight="false" outlineLevel="0" collapsed="false">
      <c r="A215" s="5" t="s">
        <v>307</v>
      </c>
      <c r="B215" s="5" t="s">
        <v>32</v>
      </c>
      <c r="C215" s="5" t="s">
        <v>274</v>
      </c>
      <c r="D215" s="12" t="s">
        <v>308</v>
      </c>
      <c r="E215" s="2" t="s">
        <v>315</v>
      </c>
      <c r="F215" s="5" t="s">
        <v>218</v>
      </c>
      <c r="G215" s="5" t="s">
        <v>231</v>
      </c>
      <c r="H215" s="14" t="s">
        <v>289</v>
      </c>
      <c r="I215" s="1" t="s">
        <v>26</v>
      </c>
      <c r="J215" s="18" t="n">
        <v>-11.03</v>
      </c>
      <c r="K215" s="18" t="n">
        <v>-3.43</v>
      </c>
      <c r="L215" s="19" t="n">
        <f aca="false">(1.0309*K215)+30.909</f>
        <v>27.373013</v>
      </c>
      <c r="M215" s="19" t="n">
        <v>18.82</v>
      </c>
      <c r="N215" s="19" t="n">
        <f aca="false">L215-M215</f>
        <v>8.553013</v>
      </c>
      <c r="O215" s="1" t="s">
        <v>37</v>
      </c>
      <c r="P215" s="1" t="s">
        <v>310</v>
      </c>
    </row>
    <row r="216" s="4" customFormat="true" ht="15" hidden="false" customHeight="false" outlineLevel="0" collapsed="false">
      <c r="A216" s="5" t="s">
        <v>307</v>
      </c>
      <c r="B216" s="5" t="s">
        <v>32</v>
      </c>
      <c r="C216" s="5" t="s">
        <v>274</v>
      </c>
      <c r="D216" s="12" t="s">
        <v>308</v>
      </c>
      <c r="E216" s="2" t="s">
        <v>316</v>
      </c>
      <c r="F216" s="5" t="s">
        <v>218</v>
      </c>
      <c r="G216" s="5" t="s">
        <v>231</v>
      </c>
      <c r="H216" s="14" t="s">
        <v>289</v>
      </c>
      <c r="I216" s="1" t="s">
        <v>26</v>
      </c>
      <c r="J216" s="18" t="n">
        <v>-10.38</v>
      </c>
      <c r="K216" s="18" t="n">
        <v>-2.24</v>
      </c>
      <c r="L216" s="19" t="n">
        <f aca="false">(1.0309*K216)+30.909</f>
        <v>28.599784</v>
      </c>
      <c r="M216" s="19" t="n">
        <v>19.56</v>
      </c>
      <c r="N216" s="19" t="n">
        <f aca="false">L216-M216</f>
        <v>9.039784</v>
      </c>
      <c r="O216" s="1" t="s">
        <v>37</v>
      </c>
      <c r="P216" s="1" t="s">
        <v>310</v>
      </c>
    </row>
    <row r="217" s="4" customFormat="true" ht="15" hidden="false" customHeight="false" outlineLevel="0" collapsed="false">
      <c r="A217" s="5" t="s">
        <v>307</v>
      </c>
      <c r="B217" s="5" t="s">
        <v>32</v>
      </c>
      <c r="C217" s="5" t="s">
        <v>274</v>
      </c>
      <c r="D217" s="12" t="s">
        <v>308</v>
      </c>
      <c r="E217" s="2" t="s">
        <v>317</v>
      </c>
      <c r="F217" s="5" t="s">
        <v>218</v>
      </c>
      <c r="G217" s="5" t="s">
        <v>231</v>
      </c>
      <c r="H217" s="14" t="s">
        <v>289</v>
      </c>
      <c r="I217" s="1" t="s">
        <v>26</v>
      </c>
      <c r="J217" s="18" t="n">
        <v>-10.81</v>
      </c>
      <c r="K217" s="18" t="n">
        <v>-3.61</v>
      </c>
      <c r="L217" s="19" t="n">
        <f aca="false">(1.0309*K217)+30.909</f>
        <v>27.187451</v>
      </c>
      <c r="M217" s="19" t="n">
        <v>18.37</v>
      </c>
      <c r="N217" s="19" t="n">
        <f aca="false">L217-M217</f>
        <v>8.817451</v>
      </c>
      <c r="O217" s="1" t="s">
        <v>37</v>
      </c>
      <c r="P217" s="1" t="s">
        <v>310</v>
      </c>
    </row>
    <row r="218" s="4" customFormat="true" ht="15" hidden="false" customHeight="false" outlineLevel="0" collapsed="false">
      <c r="A218" s="5" t="s">
        <v>307</v>
      </c>
      <c r="B218" s="5" t="s">
        <v>32</v>
      </c>
      <c r="C218" s="5" t="s">
        <v>274</v>
      </c>
      <c r="D218" s="12" t="s">
        <v>308</v>
      </c>
      <c r="E218" s="2" t="s">
        <v>318</v>
      </c>
      <c r="F218" s="1" t="s">
        <v>34</v>
      </c>
      <c r="G218" s="1" t="s">
        <v>237</v>
      </c>
      <c r="H218" s="14" t="s">
        <v>319</v>
      </c>
      <c r="I218" s="1" t="s">
        <v>26</v>
      </c>
      <c r="J218" s="15" t="n">
        <v>-9.45</v>
      </c>
      <c r="K218" s="15" t="n">
        <v>-0.76</v>
      </c>
      <c r="L218" s="3" t="n">
        <f aca="false">(1.0309*K218)+30.909</f>
        <v>30.125516</v>
      </c>
      <c r="M218" s="3" t="n">
        <v>20.94</v>
      </c>
      <c r="N218" s="3" t="n">
        <f aca="false">L218-M218</f>
        <v>9.185516</v>
      </c>
      <c r="O218" s="1" t="s">
        <v>37</v>
      </c>
      <c r="P218" s="1" t="s">
        <v>310</v>
      </c>
    </row>
    <row r="219" s="4" customFormat="true" ht="15" hidden="false" customHeight="false" outlineLevel="0" collapsed="false">
      <c r="A219" s="5" t="s">
        <v>307</v>
      </c>
      <c r="B219" s="5" t="s">
        <v>32</v>
      </c>
      <c r="C219" s="5" t="s">
        <v>274</v>
      </c>
      <c r="D219" s="12" t="s">
        <v>308</v>
      </c>
      <c r="E219" s="2" t="s">
        <v>320</v>
      </c>
      <c r="F219" s="1" t="s">
        <v>34</v>
      </c>
      <c r="G219" s="1" t="s">
        <v>237</v>
      </c>
      <c r="H219" s="14" t="s">
        <v>319</v>
      </c>
      <c r="I219" s="1" t="s">
        <v>26</v>
      </c>
      <c r="J219" s="15" t="n">
        <v>-9.31</v>
      </c>
      <c r="K219" s="15" t="n">
        <v>-1.15</v>
      </c>
      <c r="L219" s="3" t="n">
        <f aca="false">(1.0309*K219)+30.909</f>
        <v>29.723465</v>
      </c>
      <c r="M219" s="3" t="n">
        <v>20.57</v>
      </c>
      <c r="N219" s="3" t="n">
        <f aca="false">L219-M219</f>
        <v>9.153465</v>
      </c>
      <c r="O219" s="1" t="s">
        <v>37</v>
      </c>
      <c r="P219" s="1" t="s">
        <v>310</v>
      </c>
    </row>
    <row r="220" s="4" customFormat="true" ht="15" hidden="false" customHeight="false" outlineLevel="0" collapsed="false">
      <c r="A220" s="5" t="s">
        <v>321</v>
      </c>
      <c r="B220" s="5" t="s">
        <v>32</v>
      </c>
      <c r="C220" s="5" t="s">
        <v>274</v>
      </c>
      <c r="D220" s="12" t="s">
        <v>308</v>
      </c>
      <c r="E220" s="2" t="s">
        <v>322</v>
      </c>
      <c r="F220" s="5" t="s">
        <v>218</v>
      </c>
      <c r="G220" s="5" t="s">
        <v>219</v>
      </c>
      <c r="H220" s="17" t="s">
        <v>323</v>
      </c>
      <c r="I220" s="1" t="s">
        <v>26</v>
      </c>
      <c r="J220" s="18" t="n">
        <v>-10.0747214053382</v>
      </c>
      <c r="K220" s="18" t="n">
        <v>0.396836305247441</v>
      </c>
      <c r="L220" s="18" t="n">
        <v>31.3180985470796</v>
      </c>
      <c r="M220" s="18" t="n">
        <v>22.911331587027</v>
      </c>
      <c r="N220" s="18" t="n">
        <f aca="false">L220-M220</f>
        <v>8.40676696005259</v>
      </c>
      <c r="O220" s="1" t="s">
        <v>37</v>
      </c>
      <c r="P220" s="1" t="s">
        <v>310</v>
      </c>
    </row>
    <row r="221" s="4" customFormat="true" ht="15" hidden="false" customHeight="false" outlineLevel="0" collapsed="false">
      <c r="A221" s="5" t="s">
        <v>321</v>
      </c>
      <c r="B221" s="5" t="s">
        <v>32</v>
      </c>
      <c r="C221" s="5" t="s">
        <v>274</v>
      </c>
      <c r="D221" s="12" t="s">
        <v>308</v>
      </c>
      <c r="E221" s="2" t="s">
        <v>324</v>
      </c>
      <c r="F221" s="5" t="s">
        <v>218</v>
      </c>
      <c r="G221" s="5" t="s">
        <v>219</v>
      </c>
      <c r="H221" s="17" t="s">
        <v>323</v>
      </c>
      <c r="I221" s="1" t="s">
        <v>26</v>
      </c>
      <c r="J221" s="18" t="n">
        <v>-8.56400897529593</v>
      </c>
      <c r="K221" s="18" t="n">
        <v>1.94381787100461</v>
      </c>
      <c r="L221" s="18" t="n">
        <v>32.9128818432187</v>
      </c>
      <c r="M221" s="18"/>
      <c r="N221" s="18"/>
      <c r="O221" s="1" t="s">
        <v>37</v>
      </c>
      <c r="P221" s="1" t="s">
        <v>310</v>
      </c>
    </row>
    <row r="222" s="4" customFormat="true" ht="15" hidden="false" customHeight="false" outlineLevel="0" collapsed="false">
      <c r="A222" s="5" t="s">
        <v>321</v>
      </c>
      <c r="B222" s="5" t="s">
        <v>32</v>
      </c>
      <c r="C222" s="5" t="s">
        <v>274</v>
      </c>
      <c r="D222" s="12" t="s">
        <v>308</v>
      </c>
      <c r="E222" s="6" t="s">
        <v>325</v>
      </c>
      <c r="F222" s="5" t="s">
        <v>218</v>
      </c>
      <c r="G222" s="5" t="s">
        <v>219</v>
      </c>
      <c r="H222" s="17" t="s">
        <v>326</v>
      </c>
      <c r="I222" s="1" t="s">
        <v>26</v>
      </c>
      <c r="J222" s="18" t="n">
        <v>-10.2169412061915</v>
      </c>
      <c r="K222" s="18" t="n">
        <v>-5.31889507372507</v>
      </c>
      <c r="L222" s="18" t="n">
        <v>25.4257510684968</v>
      </c>
      <c r="M222" s="18"/>
      <c r="N222" s="18"/>
      <c r="O222" s="1" t="s">
        <v>37</v>
      </c>
      <c r="P222" s="1" t="s">
        <v>310</v>
      </c>
    </row>
    <row r="223" s="4" customFormat="true" ht="15" hidden="false" customHeight="false" outlineLevel="0" collapsed="false">
      <c r="A223" s="5" t="s">
        <v>321</v>
      </c>
      <c r="B223" s="5" t="s">
        <v>32</v>
      </c>
      <c r="C223" s="5" t="s">
        <v>274</v>
      </c>
      <c r="D223" s="12" t="s">
        <v>308</v>
      </c>
      <c r="E223" s="2" t="s">
        <v>327</v>
      </c>
      <c r="F223" s="5" t="s">
        <v>218</v>
      </c>
      <c r="G223" s="5" t="s">
        <v>231</v>
      </c>
      <c r="H223" s="14" t="s">
        <v>289</v>
      </c>
      <c r="I223" s="1" t="s">
        <v>26</v>
      </c>
      <c r="J223" s="18" t="n">
        <v>-9.41235506010573</v>
      </c>
      <c r="K223" s="18" t="n">
        <v>-1.5413360012759</v>
      </c>
      <c r="L223" s="18" t="n">
        <v>29.3200367162847</v>
      </c>
      <c r="M223" s="18" t="n">
        <v>21.2733187321156</v>
      </c>
      <c r="N223" s="18" t="n">
        <f aca="false">L223-M223</f>
        <v>8.04671798416908</v>
      </c>
      <c r="O223" s="1" t="s">
        <v>37</v>
      </c>
      <c r="P223" s="1" t="s">
        <v>310</v>
      </c>
    </row>
    <row r="224" s="4" customFormat="true" ht="15" hidden="false" customHeight="false" outlineLevel="0" collapsed="false">
      <c r="A224" s="5" t="s">
        <v>321</v>
      </c>
      <c r="B224" s="5" t="s">
        <v>32</v>
      </c>
      <c r="C224" s="5" t="s">
        <v>274</v>
      </c>
      <c r="D224" s="12" t="s">
        <v>308</v>
      </c>
      <c r="E224" s="2" t="s">
        <v>328</v>
      </c>
      <c r="F224" s="5" t="s">
        <v>218</v>
      </c>
      <c r="G224" s="5" t="s">
        <v>231</v>
      </c>
      <c r="H224" s="14" t="s">
        <v>289</v>
      </c>
      <c r="I224" s="1" t="s">
        <v>26</v>
      </c>
      <c r="J224" s="18" t="n">
        <v>-10.15825</v>
      </c>
      <c r="K224" s="18" t="n">
        <v>-2.059</v>
      </c>
      <c r="L224" s="18" t="n">
        <v>28.7863769</v>
      </c>
      <c r="M224" s="18"/>
      <c r="N224" s="18"/>
      <c r="O224" s="1" t="s">
        <v>37</v>
      </c>
      <c r="P224" s="1" t="s">
        <v>310</v>
      </c>
    </row>
    <row r="225" s="4" customFormat="true" ht="15" hidden="false" customHeight="false" outlineLevel="0" collapsed="false">
      <c r="A225" s="5" t="s">
        <v>321</v>
      </c>
      <c r="B225" s="5" t="s">
        <v>32</v>
      </c>
      <c r="C225" s="5" t="s">
        <v>274</v>
      </c>
      <c r="D225" s="12" t="s">
        <v>308</v>
      </c>
      <c r="E225" s="2" t="s">
        <v>329</v>
      </c>
      <c r="F225" s="5" t="s">
        <v>218</v>
      </c>
      <c r="G225" s="5" t="s">
        <v>231</v>
      </c>
      <c r="H225" s="14" t="s">
        <v>289</v>
      </c>
      <c r="I225" s="1" t="s">
        <v>26</v>
      </c>
      <c r="J225" s="18" t="n">
        <v>-10.1612467387245</v>
      </c>
      <c r="K225" s="18" t="n">
        <v>-0.447780066861356</v>
      </c>
      <c r="L225" s="18" t="n">
        <v>30.4473835290726</v>
      </c>
      <c r="M225" s="18"/>
      <c r="N225" s="18"/>
      <c r="O225" s="1" t="s">
        <v>37</v>
      </c>
      <c r="P225" s="1" t="s">
        <v>310</v>
      </c>
    </row>
    <row r="226" s="4" customFormat="true" ht="15" hidden="false" customHeight="false" outlineLevel="0" collapsed="false">
      <c r="A226" s="5" t="s">
        <v>321</v>
      </c>
      <c r="B226" s="5" t="s">
        <v>32</v>
      </c>
      <c r="C226" s="5" t="s">
        <v>274</v>
      </c>
      <c r="D226" s="12" t="s">
        <v>308</v>
      </c>
      <c r="E226" s="2" t="s">
        <v>330</v>
      </c>
      <c r="F226" s="5" t="s">
        <v>218</v>
      </c>
      <c r="G226" s="5" t="s">
        <v>231</v>
      </c>
      <c r="H226" s="14" t="s">
        <v>289</v>
      </c>
      <c r="I226" s="1" t="s">
        <v>26</v>
      </c>
      <c r="J226" s="18" t="n">
        <v>-12.3114510005753</v>
      </c>
      <c r="K226" s="18" t="n">
        <v>-2.32174177199631</v>
      </c>
      <c r="L226" s="18" t="n">
        <v>28.515516407249</v>
      </c>
      <c r="M226" s="18" t="n">
        <v>19.0538362520543</v>
      </c>
      <c r="N226" s="18" t="n">
        <f aca="false">L226-M226</f>
        <v>9.46168015519473</v>
      </c>
      <c r="O226" s="1" t="s">
        <v>37</v>
      </c>
      <c r="P226" s="1" t="s">
        <v>310</v>
      </c>
    </row>
    <row r="227" s="4" customFormat="true" ht="15" hidden="false" customHeight="false" outlineLevel="0" collapsed="false">
      <c r="A227" s="5" t="s">
        <v>321</v>
      </c>
      <c r="B227" s="5" t="s">
        <v>32</v>
      </c>
      <c r="C227" s="5" t="s">
        <v>274</v>
      </c>
      <c r="D227" s="12" t="s">
        <v>308</v>
      </c>
      <c r="E227" s="2" t="s">
        <v>331</v>
      </c>
      <c r="F227" s="5" t="s">
        <v>218</v>
      </c>
      <c r="G227" s="5" t="s">
        <v>231</v>
      </c>
      <c r="H227" s="14" t="s">
        <v>289</v>
      </c>
      <c r="I227" s="1" t="s">
        <v>26</v>
      </c>
      <c r="J227" s="18" t="n">
        <v>-11.76025</v>
      </c>
      <c r="K227" s="18" t="n">
        <v>-3.878</v>
      </c>
      <c r="L227" s="18" t="n">
        <v>26.9111698</v>
      </c>
      <c r="M227" s="18"/>
      <c r="N227" s="18"/>
      <c r="O227" s="1" t="s">
        <v>37</v>
      </c>
      <c r="P227" s="1" t="s">
        <v>310</v>
      </c>
    </row>
    <row r="228" s="4" customFormat="true" ht="15" hidden="false" customHeight="false" outlineLevel="0" collapsed="false">
      <c r="A228" s="5" t="s">
        <v>321</v>
      </c>
      <c r="B228" s="5" t="s">
        <v>32</v>
      </c>
      <c r="C228" s="5" t="s">
        <v>274</v>
      </c>
      <c r="D228" s="12" t="s">
        <v>308</v>
      </c>
      <c r="E228" s="2" t="s">
        <v>332</v>
      </c>
      <c r="F228" s="5" t="s">
        <v>218</v>
      </c>
      <c r="G228" s="5" t="s">
        <v>231</v>
      </c>
      <c r="H228" s="14" t="s">
        <v>289</v>
      </c>
      <c r="I228" s="1" t="s">
        <v>26</v>
      </c>
      <c r="J228" s="18" t="n">
        <v>-11.7167136515527</v>
      </c>
      <c r="K228" s="18" t="n">
        <v>-2.81665733038989</v>
      </c>
      <c r="L228" s="18" t="n">
        <v>28.0053079581011</v>
      </c>
      <c r="M228" s="18"/>
      <c r="N228" s="18"/>
      <c r="O228" s="1" t="s">
        <v>37</v>
      </c>
      <c r="P228" s="1" t="s">
        <v>310</v>
      </c>
    </row>
    <row r="229" s="4" customFormat="true" ht="15" hidden="false" customHeight="false" outlineLevel="0" collapsed="false">
      <c r="A229" s="5" t="s">
        <v>321</v>
      </c>
      <c r="B229" s="5" t="s">
        <v>32</v>
      </c>
      <c r="C229" s="5" t="s">
        <v>274</v>
      </c>
      <c r="D229" s="12" t="s">
        <v>308</v>
      </c>
      <c r="E229" s="2" t="s">
        <v>333</v>
      </c>
      <c r="F229" s="5" t="s">
        <v>218</v>
      </c>
      <c r="G229" s="1" t="s">
        <v>283</v>
      </c>
      <c r="H229" s="22" t="s">
        <v>284</v>
      </c>
      <c r="I229" s="1" t="s">
        <v>26</v>
      </c>
      <c r="J229" s="18" t="n">
        <v>-10.7221695896421</v>
      </c>
      <c r="K229" s="18" t="n">
        <v>-2.58648702079767</v>
      </c>
      <c r="L229" s="18" t="n">
        <v>28.2425905302597</v>
      </c>
      <c r="M229" s="18" t="n">
        <v>20.8560302030632</v>
      </c>
      <c r="N229" s="18" t="n">
        <f aca="false">L229-M229</f>
        <v>7.38656032719648</v>
      </c>
      <c r="O229" s="1" t="s">
        <v>37</v>
      </c>
      <c r="P229" s="1" t="s">
        <v>310</v>
      </c>
    </row>
    <row r="230" s="4" customFormat="true" ht="15" hidden="false" customHeight="false" outlineLevel="0" collapsed="false">
      <c r="A230" s="5" t="s">
        <v>321</v>
      </c>
      <c r="B230" s="5" t="s">
        <v>32</v>
      </c>
      <c r="C230" s="5" t="s">
        <v>274</v>
      </c>
      <c r="D230" s="12" t="s">
        <v>308</v>
      </c>
      <c r="E230" s="2" t="s">
        <v>334</v>
      </c>
      <c r="F230" s="5" t="s">
        <v>218</v>
      </c>
      <c r="G230" s="1" t="s">
        <v>283</v>
      </c>
      <c r="H230" s="22" t="s">
        <v>284</v>
      </c>
      <c r="I230" s="1" t="s">
        <v>26</v>
      </c>
      <c r="J230" s="18" t="n">
        <v>-7.08412741117286</v>
      </c>
      <c r="K230" s="18" t="n">
        <v>3.10652368383742</v>
      </c>
      <c r="L230" s="18" t="n">
        <v>34.111515265668</v>
      </c>
      <c r="M230" s="18" t="n">
        <v>25.8671760622702</v>
      </c>
      <c r="N230" s="18" t="n">
        <f aca="false">L230-M230</f>
        <v>8.24433920339779</v>
      </c>
      <c r="O230" s="1" t="s">
        <v>37</v>
      </c>
      <c r="P230" s="1" t="s">
        <v>310</v>
      </c>
    </row>
    <row r="231" s="4" customFormat="true" ht="15" hidden="false" customHeight="false" outlineLevel="0" collapsed="false">
      <c r="A231" s="5" t="s">
        <v>321</v>
      </c>
      <c r="B231" s="5" t="s">
        <v>32</v>
      </c>
      <c r="C231" s="5" t="s">
        <v>274</v>
      </c>
      <c r="D231" s="12" t="s">
        <v>308</v>
      </c>
      <c r="E231" s="2" t="s">
        <v>335</v>
      </c>
      <c r="F231" s="5" t="s">
        <v>218</v>
      </c>
      <c r="G231" s="1" t="s">
        <v>283</v>
      </c>
      <c r="H231" s="22" t="s">
        <v>336</v>
      </c>
      <c r="I231" s="1" t="s">
        <v>26</v>
      </c>
      <c r="J231" s="18" t="n">
        <v>-9.59336207937347</v>
      </c>
      <c r="K231" s="18" t="n">
        <v>-0.199828359961581</v>
      </c>
      <c r="L231" s="18" t="n">
        <v>30.7029969437156</v>
      </c>
      <c r="M231" s="18" t="n">
        <v>23.3352780155541</v>
      </c>
      <c r="N231" s="18" t="n">
        <f aca="false">L231-M231</f>
        <v>7.36771892816151</v>
      </c>
      <c r="O231" s="1" t="s">
        <v>37</v>
      </c>
      <c r="P231" s="1" t="s">
        <v>310</v>
      </c>
    </row>
    <row r="232" s="4" customFormat="true" ht="15" hidden="false" customHeight="false" outlineLevel="0" collapsed="false">
      <c r="A232" s="5" t="s">
        <v>321</v>
      </c>
      <c r="B232" s="5" t="s">
        <v>32</v>
      </c>
      <c r="C232" s="5" t="s">
        <v>274</v>
      </c>
      <c r="D232" s="12" t="s">
        <v>308</v>
      </c>
      <c r="E232" s="2" t="s">
        <v>337</v>
      </c>
      <c r="F232" s="5" t="s">
        <v>218</v>
      </c>
      <c r="G232" s="1" t="s">
        <v>283</v>
      </c>
      <c r="H232" s="22" t="s">
        <v>284</v>
      </c>
      <c r="I232" s="1" t="s">
        <v>26</v>
      </c>
      <c r="J232" s="18" t="n">
        <v>-10.133399504991</v>
      </c>
      <c r="K232" s="18" t="n">
        <v>-0.628557606154818</v>
      </c>
      <c r="L232" s="18" t="n">
        <v>30.261019963815</v>
      </c>
      <c r="M232" s="18" t="n">
        <v>23.1884112460234</v>
      </c>
      <c r="N232" s="18" t="n">
        <f aca="false">L232-M232</f>
        <v>7.07260871779159</v>
      </c>
      <c r="O232" s="1" t="s">
        <v>37</v>
      </c>
      <c r="P232" s="1" t="s">
        <v>310</v>
      </c>
    </row>
    <row r="233" s="4" customFormat="true" ht="15" hidden="false" customHeight="false" outlineLevel="0" collapsed="false">
      <c r="A233" s="5" t="s">
        <v>321</v>
      </c>
      <c r="B233" s="5" t="s">
        <v>32</v>
      </c>
      <c r="C233" s="5" t="s">
        <v>274</v>
      </c>
      <c r="D233" s="12" t="s">
        <v>308</v>
      </c>
      <c r="E233" s="2" t="s">
        <v>338</v>
      </c>
      <c r="F233" s="5" t="s">
        <v>218</v>
      </c>
      <c r="G233" s="1" t="s">
        <v>283</v>
      </c>
      <c r="H233" s="22" t="s">
        <v>284</v>
      </c>
      <c r="I233" s="1" t="s">
        <v>26</v>
      </c>
      <c r="J233" s="18" t="n">
        <v>-8.50930905189085</v>
      </c>
      <c r="K233" s="18" t="n">
        <v>1.14167928135274</v>
      </c>
      <c r="L233" s="18" t="n">
        <v>32.0859571711465</v>
      </c>
      <c r="M233" s="18" t="n">
        <v>22.7903200562696</v>
      </c>
      <c r="N233" s="18" t="n">
        <f aca="false">L233-M233</f>
        <v>9.29563711487694</v>
      </c>
      <c r="O233" s="1" t="s">
        <v>37</v>
      </c>
      <c r="P233" s="1" t="s">
        <v>310</v>
      </c>
    </row>
    <row r="234" s="4" customFormat="true" ht="15" hidden="false" customHeight="false" outlineLevel="0" collapsed="false">
      <c r="A234" s="5" t="s">
        <v>321</v>
      </c>
      <c r="B234" s="5" t="s">
        <v>32</v>
      </c>
      <c r="C234" s="5" t="s">
        <v>274</v>
      </c>
      <c r="D234" s="12" t="s">
        <v>308</v>
      </c>
      <c r="E234" s="2" t="s">
        <v>339</v>
      </c>
      <c r="F234" s="5" t="s">
        <v>34</v>
      </c>
      <c r="G234" s="5" t="s">
        <v>237</v>
      </c>
      <c r="H234" s="17" t="s">
        <v>291</v>
      </c>
      <c r="I234" s="1" t="s">
        <v>26</v>
      </c>
      <c r="J234" s="18" t="n">
        <v>-10.778858601171</v>
      </c>
      <c r="K234" s="18" t="n">
        <v>-0.732282423782214</v>
      </c>
      <c r="L234" s="18" t="n">
        <v>30.1540900493229</v>
      </c>
      <c r="M234" s="18" t="n">
        <v>22.5627231687751</v>
      </c>
      <c r="N234" s="18" t="n">
        <f aca="false">L234-M234</f>
        <v>7.59136688054782</v>
      </c>
      <c r="O234" s="1" t="s">
        <v>37</v>
      </c>
      <c r="P234" s="1" t="s">
        <v>310</v>
      </c>
    </row>
    <row r="235" s="4" customFormat="true" ht="15" hidden="false" customHeight="false" outlineLevel="0" collapsed="false">
      <c r="A235" s="5" t="s">
        <v>321</v>
      </c>
      <c r="B235" s="5" t="s">
        <v>32</v>
      </c>
      <c r="C235" s="5" t="s">
        <v>274</v>
      </c>
      <c r="D235" s="12" t="s">
        <v>308</v>
      </c>
      <c r="E235" s="2" t="s">
        <v>340</v>
      </c>
      <c r="F235" s="5" t="s">
        <v>34</v>
      </c>
      <c r="G235" s="5" t="s">
        <v>237</v>
      </c>
      <c r="H235" s="17" t="s">
        <v>291</v>
      </c>
      <c r="I235" s="1" t="s">
        <v>26</v>
      </c>
      <c r="J235" s="18" t="n">
        <v>-9.27510797956206</v>
      </c>
      <c r="K235" s="18" t="n">
        <v>-0.303553177588977</v>
      </c>
      <c r="L235" s="18" t="n">
        <v>30.5960670292235</v>
      </c>
      <c r="M235" s="18"/>
      <c r="N235" s="18"/>
      <c r="O235" s="1" t="s">
        <v>37</v>
      </c>
      <c r="P235" s="1" t="s">
        <v>310</v>
      </c>
    </row>
    <row r="236" s="4" customFormat="true" ht="15" hidden="false" customHeight="false" outlineLevel="0" collapsed="false">
      <c r="A236" s="5" t="s">
        <v>321</v>
      </c>
      <c r="B236" s="5" t="s">
        <v>32</v>
      </c>
      <c r="C236" s="5" t="s">
        <v>274</v>
      </c>
      <c r="D236" s="12" t="s">
        <v>308</v>
      </c>
      <c r="E236" s="2" t="s">
        <v>341</v>
      </c>
      <c r="F236" s="5" t="s">
        <v>34</v>
      </c>
      <c r="G236" s="5" t="s">
        <v>237</v>
      </c>
      <c r="H236" s="17" t="s">
        <v>291</v>
      </c>
      <c r="I236" s="1" t="s">
        <v>26</v>
      </c>
      <c r="J236" s="18" t="n">
        <v>-10.2199248383772</v>
      </c>
      <c r="K236" s="18" t="n">
        <v>-1.52651817018628</v>
      </c>
      <c r="L236" s="18" t="n">
        <v>29.335312418355</v>
      </c>
      <c r="M236" s="18" t="n">
        <v>21.0870832834956</v>
      </c>
      <c r="N236" s="18" t="n">
        <f aca="false">L236-M236</f>
        <v>8.24822913485937</v>
      </c>
      <c r="O236" s="1" t="s">
        <v>37</v>
      </c>
      <c r="P236" s="1" t="s">
        <v>310</v>
      </c>
    </row>
    <row r="237" s="4" customFormat="true" ht="15" hidden="false" customHeight="false" outlineLevel="0" collapsed="false">
      <c r="A237" s="5" t="s">
        <v>321</v>
      </c>
      <c r="B237" s="5" t="s">
        <v>32</v>
      </c>
      <c r="C237" s="5" t="s">
        <v>274</v>
      </c>
      <c r="D237" s="12" t="s">
        <v>308</v>
      </c>
      <c r="E237" s="2" t="s">
        <v>342</v>
      </c>
      <c r="F237" s="5" t="s">
        <v>34</v>
      </c>
      <c r="G237" s="5" t="s">
        <v>237</v>
      </c>
      <c r="H237" s="17" t="s">
        <v>291</v>
      </c>
      <c r="I237" s="1" t="s">
        <v>26</v>
      </c>
      <c r="J237" s="18" t="n">
        <v>-9.85094899140833</v>
      </c>
      <c r="K237" s="18" t="n">
        <v>0.575638133728952</v>
      </c>
      <c r="L237" s="18" t="n">
        <v>31.5024253520612</v>
      </c>
      <c r="M237" s="18" t="n">
        <v>21.8761428712924</v>
      </c>
      <c r="N237" s="18" t="n">
        <f aca="false">L237-M237</f>
        <v>9.62628248076882</v>
      </c>
      <c r="O237" s="1" t="s">
        <v>37</v>
      </c>
      <c r="P237" s="1" t="s">
        <v>310</v>
      </c>
    </row>
    <row r="238" s="4" customFormat="true" ht="15" hidden="false" customHeight="false" outlineLevel="0" collapsed="false">
      <c r="A238" s="5" t="s">
        <v>321</v>
      </c>
      <c r="B238" s="5" t="s">
        <v>32</v>
      </c>
      <c r="C238" s="5" t="s">
        <v>274</v>
      </c>
      <c r="D238" s="12" t="s">
        <v>308</v>
      </c>
      <c r="E238" s="2" t="s">
        <v>343</v>
      </c>
      <c r="F238" s="5" t="s">
        <v>34</v>
      </c>
      <c r="G238" s="5" t="s">
        <v>237</v>
      </c>
      <c r="H238" s="17" t="s">
        <v>291</v>
      </c>
      <c r="I238" s="1" t="s">
        <v>26</v>
      </c>
      <c r="J238" s="18" t="n">
        <v>-7.88274629288713</v>
      </c>
      <c r="K238" s="18" t="n">
        <v>0.732707143279009</v>
      </c>
      <c r="L238" s="18" t="n">
        <v>31.6643477940063</v>
      </c>
      <c r="M238" s="18" t="n">
        <v>23.5989860252537</v>
      </c>
      <c r="N238" s="18" t="n">
        <f aca="false">L238-M238</f>
        <v>8.06536176875258</v>
      </c>
      <c r="O238" s="1" t="s">
        <v>37</v>
      </c>
      <c r="P238" s="1" t="s">
        <v>310</v>
      </c>
    </row>
    <row r="239" s="4" customFormat="true" ht="15" hidden="false" customHeight="false" outlineLevel="0" collapsed="false">
      <c r="A239" s="5" t="s">
        <v>321</v>
      </c>
      <c r="B239" s="5" t="s">
        <v>32</v>
      </c>
      <c r="C239" s="5" t="s">
        <v>274</v>
      </c>
      <c r="D239" s="12" t="s">
        <v>308</v>
      </c>
      <c r="E239" s="2" t="s">
        <v>344</v>
      </c>
      <c r="F239" s="5" t="s">
        <v>34</v>
      </c>
      <c r="G239" s="5" t="s">
        <v>237</v>
      </c>
      <c r="H239" s="17" t="s">
        <v>291</v>
      </c>
      <c r="I239" s="1" t="s">
        <v>26</v>
      </c>
      <c r="J239" s="18" t="n">
        <v>-11.0483800419488</v>
      </c>
      <c r="K239" s="18" t="n">
        <v>-1.18965947674873</v>
      </c>
      <c r="L239" s="18" t="n">
        <v>29.6825800454197</v>
      </c>
      <c r="M239" s="18" t="n">
        <v>21.0414920244572</v>
      </c>
      <c r="N239" s="18" t="n">
        <f aca="false">L239-M239</f>
        <v>8.64108802096252</v>
      </c>
      <c r="O239" s="1" t="s">
        <v>37</v>
      </c>
      <c r="P239" s="1" t="s">
        <v>310</v>
      </c>
    </row>
    <row r="240" s="4" customFormat="true" ht="15" hidden="false" customHeight="false" outlineLevel="0" collapsed="false">
      <c r="A240" s="5" t="s">
        <v>321</v>
      </c>
      <c r="B240" s="5" t="s">
        <v>32</v>
      </c>
      <c r="C240" s="5" t="s">
        <v>274</v>
      </c>
      <c r="D240" s="12" t="s">
        <v>308</v>
      </c>
      <c r="E240" s="2" t="s">
        <v>345</v>
      </c>
      <c r="F240" s="5" t="s">
        <v>34</v>
      </c>
      <c r="G240" s="5" t="s">
        <v>237</v>
      </c>
      <c r="H240" s="17" t="s">
        <v>291</v>
      </c>
      <c r="I240" s="1" t="s">
        <v>26</v>
      </c>
      <c r="J240" s="18" t="n">
        <v>-10.8584221261238</v>
      </c>
      <c r="K240" s="18" t="n">
        <v>-1.95327170556756</v>
      </c>
      <c r="L240" s="18" t="n">
        <v>28.8953721987304</v>
      </c>
      <c r="M240" s="18"/>
      <c r="N240" s="18"/>
      <c r="O240" s="1" t="s">
        <v>37</v>
      </c>
      <c r="P240" s="1" t="s">
        <v>310</v>
      </c>
    </row>
    <row r="241" s="4" customFormat="true" ht="15" hidden="false" customHeight="false" outlineLevel="0" collapsed="false">
      <c r="A241" s="5" t="s">
        <v>321</v>
      </c>
      <c r="B241" s="5" t="s">
        <v>32</v>
      </c>
      <c r="C241" s="5" t="s">
        <v>274</v>
      </c>
      <c r="D241" s="12" t="s">
        <v>308</v>
      </c>
      <c r="E241" s="2" t="s">
        <v>346</v>
      </c>
      <c r="F241" s="5" t="s">
        <v>34</v>
      </c>
      <c r="G241" s="5" t="s">
        <v>247</v>
      </c>
      <c r="H241" s="20" t="s">
        <v>298</v>
      </c>
      <c r="I241" s="1" t="s">
        <v>26</v>
      </c>
      <c r="J241" s="18" t="n">
        <v>-8.01303156499743</v>
      </c>
      <c r="K241" s="18" t="n">
        <v>-1.86041329740589</v>
      </c>
      <c r="L241" s="18" t="n">
        <v>28.9910999317043</v>
      </c>
      <c r="M241" s="18"/>
      <c r="N241" s="18"/>
      <c r="O241" s="1" t="s">
        <v>37</v>
      </c>
      <c r="P241" s="1" t="s">
        <v>310</v>
      </c>
    </row>
    <row r="242" s="4" customFormat="true" ht="15" hidden="false" customHeight="false" outlineLevel="0" collapsed="false">
      <c r="A242" s="5" t="s">
        <v>321</v>
      </c>
      <c r="B242" s="5" t="s">
        <v>32</v>
      </c>
      <c r="C242" s="5" t="s">
        <v>274</v>
      </c>
      <c r="D242" s="12" t="s">
        <v>308</v>
      </c>
      <c r="E242" s="2" t="s">
        <v>347</v>
      </c>
      <c r="F242" s="5" t="s">
        <v>34</v>
      </c>
      <c r="G242" s="5" t="s">
        <v>247</v>
      </c>
      <c r="H242" s="20" t="s">
        <v>298</v>
      </c>
      <c r="I242" s="1" t="s">
        <v>26</v>
      </c>
      <c r="J242" s="18" t="n">
        <v>-8.93938704109219</v>
      </c>
      <c r="K242" s="18" t="n">
        <v>0.581027213370491</v>
      </c>
      <c r="L242" s="18" t="n">
        <v>31.5079809542636</v>
      </c>
      <c r="M242" s="18"/>
      <c r="N242" s="18"/>
      <c r="O242" s="1" t="s">
        <v>37</v>
      </c>
      <c r="P242" s="1" t="s">
        <v>310</v>
      </c>
    </row>
    <row r="243" s="4" customFormat="true" ht="15" hidden="false" customHeight="false" outlineLevel="0" collapsed="false">
      <c r="A243" s="5" t="s">
        <v>321</v>
      </c>
      <c r="B243" s="5" t="s">
        <v>32</v>
      </c>
      <c r="C243" s="5" t="s">
        <v>274</v>
      </c>
      <c r="D243" s="12" t="s">
        <v>308</v>
      </c>
      <c r="E243" s="2" t="s">
        <v>348</v>
      </c>
      <c r="F243" s="5" t="s">
        <v>34</v>
      </c>
      <c r="G243" s="5" t="s">
        <v>247</v>
      </c>
      <c r="H243" s="20" t="s">
        <v>298</v>
      </c>
      <c r="I243" s="1" t="s">
        <v>26</v>
      </c>
      <c r="J243" s="18" t="n">
        <v>-10.5276610111853</v>
      </c>
      <c r="K243" s="18" t="n">
        <v>-3.03453285480043</v>
      </c>
      <c r="L243" s="18" t="n">
        <v>27.7807000799862</v>
      </c>
      <c r="M243" s="18"/>
      <c r="N243" s="18"/>
      <c r="O243" s="1" t="s">
        <v>37</v>
      </c>
      <c r="P243" s="1" t="s">
        <v>310</v>
      </c>
    </row>
    <row r="244" s="4" customFormat="true" ht="15" hidden="false" customHeight="false" outlineLevel="0" collapsed="false">
      <c r="A244" s="5" t="s">
        <v>321</v>
      </c>
      <c r="B244" s="5" t="s">
        <v>32</v>
      </c>
      <c r="C244" s="5" t="s">
        <v>274</v>
      </c>
      <c r="D244" s="12" t="s">
        <v>308</v>
      </c>
      <c r="E244" s="2" t="s">
        <v>349</v>
      </c>
      <c r="F244" s="5" t="s">
        <v>34</v>
      </c>
      <c r="G244" s="5" t="s">
        <v>247</v>
      </c>
      <c r="H244" s="20" t="s">
        <v>298</v>
      </c>
      <c r="I244" s="1" t="s">
        <v>26</v>
      </c>
      <c r="J244" s="18" t="n">
        <v>-10.3720900798495</v>
      </c>
      <c r="K244" s="18" t="n">
        <v>-2.94606638857264</v>
      </c>
      <c r="L244" s="18" t="n">
        <v>27.8719001600205</v>
      </c>
      <c r="M244" s="18"/>
      <c r="N244" s="18"/>
      <c r="O244" s="1" t="s">
        <v>37</v>
      </c>
      <c r="P244" s="1" t="s">
        <v>310</v>
      </c>
    </row>
    <row r="245" s="4" customFormat="true" ht="15" hidden="false" customHeight="false" outlineLevel="0" collapsed="false">
      <c r="A245" s="5" t="s">
        <v>321</v>
      </c>
      <c r="B245" s="5" t="s">
        <v>32</v>
      </c>
      <c r="C245" s="5" t="s">
        <v>274</v>
      </c>
      <c r="D245" s="12" t="s">
        <v>308</v>
      </c>
      <c r="E245" s="2" t="s">
        <v>350</v>
      </c>
      <c r="F245" s="5" t="s">
        <v>34</v>
      </c>
      <c r="G245" s="5" t="s">
        <v>247</v>
      </c>
      <c r="H245" s="20" t="s">
        <v>298</v>
      </c>
      <c r="I245" s="1" t="s">
        <v>26</v>
      </c>
      <c r="J245" s="18" t="n">
        <v>-9.78364900910581</v>
      </c>
      <c r="K245" s="18" t="n">
        <v>-3.57746022827577</v>
      </c>
      <c r="L245" s="18" t="n">
        <v>27.2209962506705</v>
      </c>
      <c r="M245" s="18" t="n">
        <v>18.3221246380233</v>
      </c>
      <c r="N245" s="18" t="n">
        <f aca="false">L245-M245</f>
        <v>8.89887161264725</v>
      </c>
      <c r="O245" s="1" t="s">
        <v>37</v>
      </c>
      <c r="P245" s="1" t="s">
        <v>310</v>
      </c>
    </row>
    <row r="246" s="4" customFormat="true" ht="15" hidden="false" customHeight="false" outlineLevel="0" collapsed="false">
      <c r="A246" s="5" t="s">
        <v>321</v>
      </c>
      <c r="B246" s="5" t="s">
        <v>32</v>
      </c>
      <c r="C246" s="5" t="s">
        <v>274</v>
      </c>
      <c r="D246" s="12" t="s">
        <v>308</v>
      </c>
      <c r="E246" s="2" t="s">
        <v>351</v>
      </c>
      <c r="F246" s="5" t="s">
        <v>34</v>
      </c>
      <c r="G246" s="5" t="s">
        <v>247</v>
      </c>
      <c r="H246" s="20" t="s">
        <v>298</v>
      </c>
      <c r="I246" s="1" t="s">
        <v>26</v>
      </c>
      <c r="J246" s="18" t="n">
        <v>-8.05579695965958</v>
      </c>
      <c r="K246" s="18" t="n">
        <v>-2.56969347889609</v>
      </c>
      <c r="L246" s="18" t="n">
        <v>28.259902992606</v>
      </c>
      <c r="M246" s="18" t="n">
        <v>19.7353413838506</v>
      </c>
      <c r="N246" s="18" t="n">
        <f aca="false">L246-M246</f>
        <v>8.52456160875547</v>
      </c>
      <c r="O246" s="1" t="s">
        <v>37</v>
      </c>
      <c r="P246" s="1" t="s">
        <v>310</v>
      </c>
    </row>
    <row r="247" s="4" customFormat="true" ht="15" hidden="false" customHeight="false" outlineLevel="0" collapsed="false">
      <c r="A247" s="5" t="s">
        <v>321</v>
      </c>
      <c r="B247" s="5" t="s">
        <v>32</v>
      </c>
      <c r="C247" s="5" t="s">
        <v>274</v>
      </c>
      <c r="D247" s="12" t="s">
        <v>308</v>
      </c>
      <c r="E247" s="2" t="s">
        <v>352</v>
      </c>
      <c r="F247" s="5" t="s">
        <v>34</v>
      </c>
      <c r="G247" s="5" t="s">
        <v>247</v>
      </c>
      <c r="H247" s="20" t="s">
        <v>298</v>
      </c>
      <c r="I247" s="1" t="s">
        <v>26</v>
      </c>
      <c r="J247" s="18" t="n">
        <v>-9.45710954289171</v>
      </c>
      <c r="K247" s="18" t="n">
        <v>-2.16467276244626</v>
      </c>
      <c r="L247" s="18" t="n">
        <v>28.6774388491942</v>
      </c>
      <c r="M247" s="18" t="n">
        <v>19.7692652277782</v>
      </c>
      <c r="N247" s="18" t="n">
        <f aca="false">L247-M247</f>
        <v>8.90817362141592</v>
      </c>
      <c r="O247" s="1" t="s">
        <v>37</v>
      </c>
      <c r="P247" s="1" t="s">
        <v>310</v>
      </c>
    </row>
    <row r="248" s="4" customFormat="true" ht="15" hidden="false" customHeight="false" outlineLevel="0" collapsed="false">
      <c r="A248" s="5" t="s">
        <v>321</v>
      </c>
      <c r="B248" s="5" t="s">
        <v>32</v>
      </c>
      <c r="C248" s="5" t="s">
        <v>274</v>
      </c>
      <c r="D248" s="12" t="s">
        <v>308</v>
      </c>
      <c r="E248" s="2" t="s">
        <v>353</v>
      </c>
      <c r="F248" s="5" t="s">
        <v>34</v>
      </c>
      <c r="G248" s="5" t="s">
        <v>247</v>
      </c>
      <c r="H248" s="20" t="s">
        <v>354</v>
      </c>
      <c r="I248" s="1" t="s">
        <v>26</v>
      </c>
      <c r="J248" s="18" t="n">
        <v>-10.6555351374941</v>
      </c>
      <c r="K248" s="18" t="n">
        <v>-2.09848645024592</v>
      </c>
      <c r="L248" s="18" t="n">
        <v>28.7456703184415</v>
      </c>
      <c r="M248" s="18" t="n">
        <v>20.4526043052772</v>
      </c>
      <c r="N248" s="18" t="n">
        <f aca="false">L248-M248</f>
        <v>8.29306601316432</v>
      </c>
      <c r="O248" s="1" t="s">
        <v>37</v>
      </c>
      <c r="P248" s="1" t="s">
        <v>310</v>
      </c>
    </row>
    <row r="249" s="4" customFormat="true" ht="15" hidden="false" customHeight="false" outlineLevel="0" collapsed="false">
      <c r="A249" s="5" t="s">
        <v>321</v>
      </c>
      <c r="B249" s="5" t="s">
        <v>32</v>
      </c>
      <c r="C249" s="5" t="s">
        <v>274</v>
      </c>
      <c r="D249" s="12" t="s">
        <v>308</v>
      </c>
      <c r="E249" s="2" t="s">
        <v>355</v>
      </c>
      <c r="F249" s="5" t="s">
        <v>34</v>
      </c>
      <c r="G249" s="5" t="s">
        <v>247</v>
      </c>
      <c r="H249" s="20" t="s">
        <v>354</v>
      </c>
      <c r="I249" s="1" t="s">
        <v>26</v>
      </c>
      <c r="J249" s="18" t="n">
        <v>-9.75646730552682</v>
      </c>
      <c r="K249" s="18" t="n">
        <v>-0.481367150664513</v>
      </c>
      <c r="L249" s="18" t="n">
        <v>30.41275860438</v>
      </c>
      <c r="M249" s="18" t="n">
        <v>21.5656733044649</v>
      </c>
      <c r="N249" s="18" t="n">
        <f aca="false">L249-M249</f>
        <v>8.84708529991503</v>
      </c>
      <c r="O249" s="1" t="s">
        <v>37</v>
      </c>
      <c r="P249" s="1" t="s">
        <v>310</v>
      </c>
    </row>
    <row r="250" s="4" customFormat="true" ht="15" hidden="false" customHeight="false" outlineLevel="0" collapsed="false">
      <c r="A250" s="5" t="s">
        <v>321</v>
      </c>
      <c r="B250" s="5" t="s">
        <v>32</v>
      </c>
      <c r="C250" s="5" t="s">
        <v>274</v>
      </c>
      <c r="D250" s="12" t="s">
        <v>308</v>
      </c>
      <c r="E250" s="2" t="s">
        <v>356</v>
      </c>
      <c r="F250" s="5" t="s">
        <v>34</v>
      </c>
      <c r="G250" s="5" t="s">
        <v>247</v>
      </c>
      <c r="H250" s="20" t="s">
        <v>354</v>
      </c>
      <c r="I250" s="1" t="s">
        <v>26</v>
      </c>
      <c r="J250" s="18" t="n">
        <v>-9.83868820608923</v>
      </c>
      <c r="K250" s="18" t="n">
        <v>-1.31872412441844</v>
      </c>
      <c r="L250" s="18" t="n">
        <v>29.549527300137</v>
      </c>
      <c r="M250" s="18" t="n">
        <v>19.9271352052418</v>
      </c>
      <c r="N250" s="18" t="n">
        <f aca="false">L250-M250</f>
        <v>9.62239209489523</v>
      </c>
      <c r="O250" s="1" t="s">
        <v>37</v>
      </c>
      <c r="P250" s="1" t="s">
        <v>310</v>
      </c>
    </row>
    <row r="251" s="4" customFormat="true" ht="15" hidden="false" customHeight="false" outlineLevel="0" collapsed="false">
      <c r="A251" s="5" t="s">
        <v>321</v>
      </c>
      <c r="B251" s="5" t="s">
        <v>32</v>
      </c>
      <c r="C251" s="5" t="s">
        <v>274</v>
      </c>
      <c r="D251" s="12" t="s">
        <v>308</v>
      </c>
      <c r="E251" s="2" t="s">
        <v>357</v>
      </c>
      <c r="F251" s="5" t="s">
        <v>34</v>
      </c>
      <c r="G251" s="5" t="s">
        <v>35</v>
      </c>
      <c r="H251" s="5"/>
      <c r="I251" s="1" t="s">
        <v>26</v>
      </c>
      <c r="J251" s="18" t="n">
        <v>-10.4576208691738</v>
      </c>
      <c r="K251" s="18" t="n">
        <v>0.34349211332478</v>
      </c>
      <c r="L251" s="18" t="n">
        <v>31.2631060196265</v>
      </c>
      <c r="M251" s="18" t="n">
        <v>21.5182648858717</v>
      </c>
      <c r="N251" s="18" t="n">
        <f aca="false">L251-M251</f>
        <v>9.74484113375481</v>
      </c>
      <c r="O251" s="1" t="s">
        <v>37</v>
      </c>
      <c r="P251" s="1" t="s">
        <v>310</v>
      </c>
    </row>
    <row r="252" s="4" customFormat="true" ht="15" hidden="false" customHeight="false" outlineLevel="0" collapsed="false">
      <c r="A252" s="5" t="s">
        <v>321</v>
      </c>
      <c r="B252" s="5" t="s">
        <v>32</v>
      </c>
      <c r="C252" s="5" t="s">
        <v>274</v>
      </c>
      <c r="D252" s="12" t="s">
        <v>308</v>
      </c>
      <c r="E252" s="2" t="s">
        <v>358</v>
      </c>
      <c r="F252" s="5" t="s">
        <v>34</v>
      </c>
      <c r="G252" s="5" t="s">
        <v>35</v>
      </c>
      <c r="H252" s="5"/>
      <c r="I252" s="1" t="s">
        <v>26</v>
      </c>
      <c r="J252" s="18" t="n">
        <v>-9.91957253168017</v>
      </c>
      <c r="K252" s="18" t="n">
        <v>0.728755721655109</v>
      </c>
      <c r="L252" s="18" t="n">
        <v>31.6602742734543</v>
      </c>
      <c r="M252" s="18"/>
      <c r="N252" s="18"/>
      <c r="O252" s="1" t="s">
        <v>37</v>
      </c>
      <c r="P252" s="1" t="s">
        <v>310</v>
      </c>
    </row>
    <row r="253" s="4" customFormat="true" ht="15" hidden="false" customHeight="false" outlineLevel="0" collapsed="false">
      <c r="A253" s="5" t="s">
        <v>321</v>
      </c>
      <c r="B253" s="5" t="s">
        <v>32</v>
      </c>
      <c r="C253" s="5" t="s">
        <v>274</v>
      </c>
      <c r="D253" s="12" t="s">
        <v>308</v>
      </c>
      <c r="E253" s="2" t="s">
        <v>359</v>
      </c>
      <c r="F253" s="5" t="s">
        <v>34</v>
      </c>
      <c r="G253" s="5" t="s">
        <v>35</v>
      </c>
      <c r="H253" s="5"/>
      <c r="I253" s="1" t="s">
        <v>26</v>
      </c>
      <c r="J253" s="18" t="n">
        <v>-10.2043057289077</v>
      </c>
      <c r="K253" s="18" t="n">
        <v>0.95385712193188</v>
      </c>
      <c r="L253" s="18" t="n">
        <v>31.8923313069996</v>
      </c>
      <c r="M253" s="18" t="n">
        <v>21.9645718397536</v>
      </c>
      <c r="N253" s="18" t="n">
        <f aca="false">L253-M253</f>
        <v>9.92775946724595</v>
      </c>
      <c r="O253" s="1" t="s">
        <v>37</v>
      </c>
      <c r="P253" s="1" t="s">
        <v>310</v>
      </c>
    </row>
    <row r="254" s="4" customFormat="true" ht="15" hidden="false" customHeight="false" outlineLevel="0" collapsed="false">
      <c r="A254" s="5" t="s">
        <v>321</v>
      </c>
      <c r="B254" s="5" t="s">
        <v>32</v>
      </c>
      <c r="C254" s="5" t="s">
        <v>274</v>
      </c>
      <c r="D254" s="12" t="s">
        <v>308</v>
      </c>
      <c r="E254" s="2" t="s">
        <v>360</v>
      </c>
      <c r="F254" s="5" t="s">
        <v>34</v>
      </c>
      <c r="G254" s="5" t="s">
        <v>35</v>
      </c>
      <c r="H254" s="5"/>
      <c r="I254" s="1" t="s">
        <v>26</v>
      </c>
      <c r="J254" s="18" t="n">
        <v>-10.2023400433012</v>
      </c>
      <c r="K254" s="18" t="n">
        <v>-2.27403895643516</v>
      </c>
      <c r="L254" s="18" t="n">
        <v>28.564693239811</v>
      </c>
      <c r="M254" s="18" t="n">
        <v>19.2726981125966</v>
      </c>
      <c r="N254" s="18" t="n">
        <f aca="false">L254-M254</f>
        <v>9.29199512721444</v>
      </c>
      <c r="O254" s="1" t="s">
        <v>37</v>
      </c>
      <c r="P254" s="1" t="s">
        <v>310</v>
      </c>
    </row>
    <row r="255" s="4" customFormat="true" ht="15" hidden="false" customHeight="false" outlineLevel="0" collapsed="false">
      <c r="A255" s="5" t="s">
        <v>321</v>
      </c>
      <c r="B255" s="5" t="s">
        <v>32</v>
      </c>
      <c r="C255" s="5" t="s">
        <v>274</v>
      </c>
      <c r="D255" s="12" t="s">
        <v>308</v>
      </c>
      <c r="E255" s="2" t="s">
        <v>361</v>
      </c>
      <c r="F255" s="5" t="s">
        <v>34</v>
      </c>
      <c r="G255" s="5" t="s">
        <v>35</v>
      </c>
      <c r="H255" s="5"/>
      <c r="I255" s="1" t="s">
        <v>26</v>
      </c>
      <c r="J255" s="18" t="n">
        <v>-10.5371843941267</v>
      </c>
      <c r="K255" s="18" t="n">
        <v>-0.806371579230354</v>
      </c>
      <c r="L255" s="18" t="n">
        <v>30.0777115389714</v>
      </c>
      <c r="M255" s="18" t="n">
        <v>21.5668787884183</v>
      </c>
      <c r="N255" s="18" t="n">
        <f aca="false">L255-M255</f>
        <v>8.51083275055313</v>
      </c>
      <c r="O255" s="1" t="s">
        <v>37</v>
      </c>
      <c r="P255" s="1" t="s">
        <v>310</v>
      </c>
    </row>
    <row r="256" s="4" customFormat="true" ht="15" hidden="false" customHeight="false" outlineLevel="0" collapsed="false">
      <c r="A256" s="5" t="s">
        <v>321</v>
      </c>
      <c r="B256" s="5" t="s">
        <v>32</v>
      </c>
      <c r="C256" s="5" t="s">
        <v>274</v>
      </c>
      <c r="D256" s="12" t="s">
        <v>308</v>
      </c>
      <c r="E256" s="2" t="s">
        <v>362</v>
      </c>
      <c r="F256" s="5" t="s">
        <v>34</v>
      </c>
      <c r="G256" s="5" t="s">
        <v>35</v>
      </c>
      <c r="H256" s="5"/>
      <c r="I256" s="1" t="s">
        <v>26</v>
      </c>
      <c r="J256" s="18" t="n">
        <v>-10.3074447158253</v>
      </c>
      <c r="K256" s="18" t="n">
        <v>-2.28815468819316</v>
      </c>
      <c r="L256" s="18" t="n">
        <v>28.5501413319417</v>
      </c>
      <c r="M256" s="18" t="n">
        <v>19.7454087324365</v>
      </c>
      <c r="N256" s="18" t="n">
        <f aca="false">L256-M256</f>
        <v>8.80473259950518</v>
      </c>
      <c r="O256" s="1" t="s">
        <v>37</v>
      </c>
      <c r="P256" s="1" t="s">
        <v>310</v>
      </c>
    </row>
    <row r="257" s="4" customFormat="true" ht="15" hidden="false" customHeight="false" outlineLevel="0" collapsed="false">
      <c r="A257" s="5" t="s">
        <v>321</v>
      </c>
      <c r="B257" s="5" t="s">
        <v>32</v>
      </c>
      <c r="C257" s="5" t="s">
        <v>274</v>
      </c>
      <c r="D257" s="12" t="s">
        <v>308</v>
      </c>
      <c r="E257" s="6" t="s">
        <v>363</v>
      </c>
      <c r="F257" s="5" t="s">
        <v>132</v>
      </c>
      <c r="G257" s="5" t="s">
        <v>259</v>
      </c>
      <c r="H257" s="5" t="s">
        <v>364</v>
      </c>
      <c r="I257" s="1" t="s">
        <v>26</v>
      </c>
      <c r="J257" s="18" t="n">
        <v>-10.1542849302911</v>
      </c>
      <c r="K257" s="18" t="n">
        <v>0.672447963514522</v>
      </c>
      <c r="L257" s="18" t="n">
        <v>31.6022266055871</v>
      </c>
      <c r="M257" s="18"/>
      <c r="N257" s="18"/>
      <c r="O257" s="1" t="s">
        <v>37</v>
      </c>
      <c r="P257" s="1" t="s">
        <v>310</v>
      </c>
    </row>
    <row r="258" s="4" customFormat="true" ht="15" hidden="false" customHeight="false" outlineLevel="0" collapsed="false">
      <c r="A258" s="5" t="s">
        <v>321</v>
      </c>
      <c r="B258" s="5" t="s">
        <v>32</v>
      </c>
      <c r="C258" s="5" t="s">
        <v>274</v>
      </c>
      <c r="D258" s="12" t="s">
        <v>308</v>
      </c>
      <c r="E258" s="6" t="s">
        <v>365</v>
      </c>
      <c r="F258" s="5" t="s">
        <v>132</v>
      </c>
      <c r="G258" s="5" t="s">
        <v>259</v>
      </c>
      <c r="H258" s="17" t="s">
        <v>366</v>
      </c>
      <c r="I258" s="1" t="s">
        <v>26</v>
      </c>
      <c r="J258" s="18" t="n">
        <v>-11.375854350412</v>
      </c>
      <c r="K258" s="18" t="n">
        <v>-0.0350816275678254</v>
      </c>
      <c r="L258" s="18" t="n">
        <v>30.8728343501403</v>
      </c>
      <c r="M258" s="18" t="n">
        <v>21.4276645218885</v>
      </c>
      <c r="N258" s="18" t="n">
        <f aca="false">L258-M258</f>
        <v>9.4451698282518</v>
      </c>
      <c r="O258" s="1" t="s">
        <v>37</v>
      </c>
      <c r="P258" s="1" t="s">
        <v>310</v>
      </c>
    </row>
    <row r="259" s="4" customFormat="true" ht="15" hidden="false" customHeight="false" outlineLevel="0" collapsed="false">
      <c r="A259" s="5" t="s">
        <v>321</v>
      </c>
      <c r="B259" s="5" t="s">
        <v>32</v>
      </c>
      <c r="C259" s="5" t="s">
        <v>274</v>
      </c>
      <c r="D259" s="12" t="s">
        <v>308</v>
      </c>
      <c r="E259" s="6" t="s">
        <v>367</v>
      </c>
      <c r="F259" s="5" t="s">
        <v>132</v>
      </c>
      <c r="G259" s="5" t="s">
        <v>259</v>
      </c>
      <c r="H259" s="5"/>
      <c r="I259" s="1" t="s">
        <v>26</v>
      </c>
      <c r="J259" s="18" t="n">
        <v>-9.73956005647434</v>
      </c>
      <c r="K259" s="18" t="n">
        <v>-0.769820929209272</v>
      </c>
      <c r="L259" s="18" t="n">
        <v>30.1153916040782</v>
      </c>
      <c r="M259" s="18" t="n">
        <v>21.0596277408517</v>
      </c>
      <c r="N259" s="18" t="n">
        <f aca="false">L259-M259</f>
        <v>9.05576386322646</v>
      </c>
      <c r="O259" s="1" t="s">
        <v>37</v>
      </c>
      <c r="P259" s="1" t="s">
        <v>310</v>
      </c>
    </row>
    <row r="260" s="4" customFormat="true" ht="15" hidden="false" customHeight="false" outlineLevel="0" collapsed="false">
      <c r="A260" s="5" t="s">
        <v>321</v>
      </c>
      <c r="B260" s="5" t="s">
        <v>32</v>
      </c>
      <c r="C260" s="5" t="s">
        <v>274</v>
      </c>
      <c r="D260" s="12" t="s">
        <v>308</v>
      </c>
      <c r="E260" s="6" t="s">
        <v>368</v>
      </c>
      <c r="F260" s="5" t="s">
        <v>132</v>
      </c>
      <c r="G260" s="5" t="s">
        <v>133</v>
      </c>
      <c r="H260" s="5"/>
      <c r="I260" s="1" t="s">
        <v>26</v>
      </c>
      <c r="J260" s="18" t="n">
        <v>-10.2825811142776</v>
      </c>
      <c r="K260" s="18" t="n">
        <v>-0.722403869722462</v>
      </c>
      <c r="L260" s="18" t="n">
        <v>30.1642738507031</v>
      </c>
      <c r="M260" s="18"/>
      <c r="N260" s="18"/>
      <c r="O260" s="1" t="s">
        <v>37</v>
      </c>
      <c r="P260" s="1" t="s">
        <v>310</v>
      </c>
    </row>
    <row r="261" s="4" customFormat="true" ht="15" hidden="false" customHeight="false" outlineLevel="0" collapsed="false">
      <c r="A261" s="5" t="s">
        <v>321</v>
      </c>
      <c r="B261" s="5" t="s">
        <v>32</v>
      </c>
      <c r="C261" s="5" t="s">
        <v>274</v>
      </c>
      <c r="D261" s="12" t="s">
        <v>308</v>
      </c>
      <c r="E261" s="6" t="s">
        <v>369</v>
      </c>
      <c r="F261" s="5" t="s">
        <v>132</v>
      </c>
      <c r="G261" s="5" t="s">
        <v>133</v>
      </c>
      <c r="H261" s="5"/>
      <c r="I261" s="1" t="s">
        <v>26</v>
      </c>
      <c r="J261" s="18" t="n">
        <v>-8.99166292191752</v>
      </c>
      <c r="K261" s="18" t="n">
        <v>0.0876375631772029</v>
      </c>
      <c r="L261" s="18" t="n">
        <v>30.9993455638794</v>
      </c>
      <c r="M261" s="18" t="n">
        <v>22.9695743499261</v>
      </c>
      <c r="N261" s="18" t="n">
        <f aca="false">L261-M261</f>
        <v>8.02977121395328</v>
      </c>
      <c r="O261" s="1" t="s">
        <v>37</v>
      </c>
      <c r="P261" s="1" t="s">
        <v>310</v>
      </c>
    </row>
    <row r="262" s="4" customFormat="true" ht="15" hidden="false" customHeight="false" outlineLevel="0" collapsed="false">
      <c r="A262" s="5" t="s">
        <v>321</v>
      </c>
      <c r="B262" s="5" t="s">
        <v>32</v>
      </c>
      <c r="C262" s="5" t="s">
        <v>274</v>
      </c>
      <c r="D262" s="12" t="s">
        <v>308</v>
      </c>
      <c r="E262" s="6" t="s">
        <v>370</v>
      </c>
      <c r="F262" s="5" t="s">
        <v>132</v>
      </c>
      <c r="G262" s="5" t="s">
        <v>133</v>
      </c>
      <c r="H262" s="5"/>
      <c r="I262" s="1" t="s">
        <v>26</v>
      </c>
      <c r="J262" s="18" t="n">
        <v>-13.3606949858911</v>
      </c>
      <c r="K262" s="18" t="n">
        <v>-2.66749116408763</v>
      </c>
      <c r="L262" s="18" t="n">
        <v>28.1590833589421</v>
      </c>
      <c r="M262" s="18"/>
      <c r="N262" s="18"/>
      <c r="O262" s="1" t="s">
        <v>37</v>
      </c>
      <c r="P262" s="1" t="s">
        <v>310</v>
      </c>
    </row>
    <row r="263" s="4" customFormat="true" ht="15" hidden="false" customHeight="false" outlineLevel="0" collapsed="false">
      <c r="A263" s="5" t="s">
        <v>321</v>
      </c>
      <c r="B263" s="5" t="s">
        <v>32</v>
      </c>
      <c r="C263" s="5" t="s">
        <v>274</v>
      </c>
      <c r="D263" s="12" t="s">
        <v>308</v>
      </c>
      <c r="E263" s="6" t="s">
        <v>371</v>
      </c>
      <c r="F263" s="5" t="s">
        <v>132</v>
      </c>
      <c r="G263" s="5" t="s">
        <v>133</v>
      </c>
      <c r="H263" s="17" t="s">
        <v>372</v>
      </c>
      <c r="I263" s="1" t="s">
        <v>26</v>
      </c>
      <c r="J263" s="18" t="n">
        <v>-11.1070581416015</v>
      </c>
      <c r="K263" s="18" t="n">
        <v>-2.63094051406655</v>
      </c>
      <c r="L263" s="18" t="n">
        <v>28.1967634240488</v>
      </c>
      <c r="M263" s="18"/>
      <c r="N263" s="18"/>
      <c r="O263" s="1" t="s">
        <v>37</v>
      </c>
      <c r="P263" s="1" t="s">
        <v>310</v>
      </c>
    </row>
    <row r="264" s="4" customFormat="true" ht="15" hidden="false" customHeight="false" outlineLevel="0" collapsed="false">
      <c r="A264" s="5" t="s">
        <v>321</v>
      </c>
      <c r="B264" s="5" t="s">
        <v>32</v>
      </c>
      <c r="C264" s="5" t="s">
        <v>274</v>
      </c>
      <c r="D264" s="12" t="s">
        <v>308</v>
      </c>
      <c r="E264" s="6" t="s">
        <v>373</v>
      </c>
      <c r="F264" s="5" t="s">
        <v>132</v>
      </c>
      <c r="G264" s="5" t="s">
        <v>133</v>
      </c>
      <c r="H264" s="17" t="s">
        <v>372</v>
      </c>
      <c r="I264" s="1" t="s">
        <v>26</v>
      </c>
      <c r="J264" s="18" t="n">
        <v>-11.7674353987102</v>
      </c>
      <c r="K264" s="18" t="n">
        <v>-2.14590350973273</v>
      </c>
      <c r="L264" s="18" t="n">
        <v>28.6967880718165</v>
      </c>
      <c r="M264" s="18" t="n">
        <v>20.6977422467939</v>
      </c>
      <c r="N264" s="18" t="n">
        <f aca="false">L264-M264</f>
        <v>7.99904582502267</v>
      </c>
      <c r="O264" s="1" t="s">
        <v>37</v>
      </c>
      <c r="P264" s="1" t="s">
        <v>310</v>
      </c>
    </row>
    <row r="265" s="4" customFormat="true" ht="15" hidden="false" customHeight="false" outlineLevel="0" collapsed="false">
      <c r="A265" s="5" t="s">
        <v>321</v>
      </c>
      <c r="B265" s="5" t="s">
        <v>32</v>
      </c>
      <c r="C265" s="5" t="s">
        <v>274</v>
      </c>
      <c r="D265" s="12" t="s">
        <v>308</v>
      </c>
      <c r="E265" s="2" t="s">
        <v>374</v>
      </c>
      <c r="F265" s="5" t="s">
        <v>147</v>
      </c>
      <c r="G265" s="5" t="s">
        <v>176</v>
      </c>
      <c r="H265" s="5"/>
      <c r="I265" s="5" t="s">
        <v>47</v>
      </c>
      <c r="J265" s="18" t="n">
        <v>-9.03542286064159</v>
      </c>
      <c r="K265" s="18" t="n">
        <v>-2.74948316278357</v>
      </c>
      <c r="L265" s="18" t="n">
        <v>28.0745578074864</v>
      </c>
      <c r="M265" s="18"/>
      <c r="N265" s="18"/>
      <c r="O265" s="1" t="s">
        <v>37</v>
      </c>
      <c r="P265" s="1" t="s">
        <v>310</v>
      </c>
    </row>
    <row r="266" s="4" customFormat="true" ht="15" hidden="false" customHeight="false" outlineLevel="0" collapsed="false">
      <c r="A266" s="5" t="s">
        <v>321</v>
      </c>
      <c r="B266" s="5" t="s">
        <v>32</v>
      </c>
      <c r="C266" s="5" t="s">
        <v>274</v>
      </c>
      <c r="D266" s="12" t="s">
        <v>308</v>
      </c>
      <c r="E266" s="2" t="s">
        <v>375</v>
      </c>
      <c r="F266" s="5" t="s">
        <v>147</v>
      </c>
      <c r="G266" s="5" t="s">
        <v>176</v>
      </c>
      <c r="H266" s="5"/>
      <c r="I266" s="5" t="s">
        <v>47</v>
      </c>
      <c r="J266" s="18" t="n">
        <v>-9.46025</v>
      </c>
      <c r="K266" s="18" t="n">
        <v>-2.863</v>
      </c>
      <c r="L266" s="18" t="n">
        <v>27.9575333</v>
      </c>
      <c r="M266" s="18" t="n">
        <v>18.8</v>
      </c>
      <c r="N266" s="18" t="n">
        <f aca="false">L266-M266</f>
        <v>9.1575333</v>
      </c>
      <c r="O266" s="1" t="s">
        <v>37</v>
      </c>
      <c r="P266" s="1" t="s">
        <v>310</v>
      </c>
    </row>
    <row r="267" s="4" customFormat="true" ht="15" hidden="false" customHeight="false" outlineLevel="0" collapsed="false">
      <c r="A267" s="5" t="s">
        <v>321</v>
      </c>
      <c r="B267" s="5" t="s">
        <v>32</v>
      </c>
      <c r="C267" s="5" t="s">
        <v>274</v>
      </c>
      <c r="D267" s="12" t="s">
        <v>308</v>
      </c>
      <c r="E267" s="2" t="s">
        <v>376</v>
      </c>
      <c r="F267" s="5" t="s">
        <v>147</v>
      </c>
      <c r="G267" s="5" t="s">
        <v>148</v>
      </c>
      <c r="H267" s="21" t="s">
        <v>377</v>
      </c>
      <c r="I267" s="5" t="s">
        <v>47</v>
      </c>
      <c r="J267" s="18" t="n">
        <v>-10.3810409764067</v>
      </c>
      <c r="K267" s="18" t="n">
        <v>-2.8680258115006</v>
      </c>
      <c r="L267" s="18" t="n">
        <v>27.952352190924</v>
      </c>
      <c r="M267" s="18"/>
      <c r="N267" s="18"/>
      <c r="O267" s="1" t="s">
        <v>37</v>
      </c>
      <c r="P267" s="1" t="s">
        <v>310</v>
      </c>
    </row>
    <row r="268" s="4" customFormat="true" ht="15" hidden="false" customHeight="false" outlineLevel="0" collapsed="false">
      <c r="A268" s="5" t="s">
        <v>321</v>
      </c>
      <c r="B268" s="5" t="s">
        <v>32</v>
      </c>
      <c r="C268" s="5" t="s">
        <v>274</v>
      </c>
      <c r="D268" s="12" t="s">
        <v>308</v>
      </c>
      <c r="E268" s="2" t="s">
        <v>378</v>
      </c>
      <c r="F268" s="5" t="s">
        <v>147</v>
      </c>
      <c r="G268" s="5" t="s">
        <v>148</v>
      </c>
      <c r="H268" s="5"/>
      <c r="I268" s="5" t="s">
        <v>47</v>
      </c>
      <c r="J268" s="18" t="n">
        <v>-8.6475</v>
      </c>
      <c r="K268" s="18" t="n">
        <v>-2.45825</v>
      </c>
      <c r="L268" s="18" t="n">
        <v>28.374790075</v>
      </c>
      <c r="M268" s="18"/>
      <c r="N268" s="18"/>
      <c r="O268" s="1" t="s">
        <v>37</v>
      </c>
      <c r="P268" s="1" t="s">
        <v>310</v>
      </c>
    </row>
    <row r="269" s="4" customFormat="true" ht="15" hidden="false" customHeight="false" outlineLevel="0" collapsed="false">
      <c r="A269" s="5" t="s">
        <v>321</v>
      </c>
      <c r="B269" s="5" t="s">
        <v>32</v>
      </c>
      <c r="C269" s="5" t="s">
        <v>274</v>
      </c>
      <c r="D269" s="12" t="s">
        <v>308</v>
      </c>
      <c r="E269" s="2" t="s">
        <v>379</v>
      </c>
      <c r="F269" s="5" t="s">
        <v>44</v>
      </c>
      <c r="G269" s="5" t="s">
        <v>45</v>
      </c>
      <c r="H269" s="5"/>
      <c r="I269" s="5" t="s">
        <v>47</v>
      </c>
      <c r="J269" s="18" t="n">
        <v>-10.4057885035792</v>
      </c>
      <c r="K269" s="18" t="n">
        <v>-1.90318692537277</v>
      </c>
      <c r="L269" s="18" t="n">
        <v>28.9470045986332</v>
      </c>
      <c r="M269" s="18" t="n">
        <v>20.5663050809229</v>
      </c>
      <c r="N269" s="18" t="n">
        <f aca="false">L269-M269</f>
        <v>8.38069951771037</v>
      </c>
      <c r="O269" s="1" t="s">
        <v>37</v>
      </c>
      <c r="P269" s="1" t="s">
        <v>310</v>
      </c>
    </row>
    <row r="270" s="4" customFormat="true" ht="15" hidden="false" customHeight="false" outlineLevel="0" collapsed="false">
      <c r="A270" s="5" t="s">
        <v>321</v>
      </c>
      <c r="B270" s="5" t="s">
        <v>32</v>
      </c>
      <c r="C270" s="5" t="s">
        <v>274</v>
      </c>
      <c r="D270" s="12" t="s">
        <v>308</v>
      </c>
      <c r="E270" s="2" t="s">
        <v>380</v>
      </c>
      <c r="F270" s="5" t="s">
        <v>44</v>
      </c>
      <c r="G270" s="5" t="s">
        <v>45</v>
      </c>
      <c r="H270" s="5"/>
      <c r="I270" s="5" t="s">
        <v>47</v>
      </c>
      <c r="J270" s="18" t="n">
        <v>-11.1321093351997</v>
      </c>
      <c r="K270" s="18" t="n">
        <v>-3.06518995603492</v>
      </c>
      <c r="L270" s="18" t="n">
        <v>27.7490956743236</v>
      </c>
      <c r="M270" s="18" t="n">
        <v>18.74</v>
      </c>
      <c r="N270" s="18" t="n">
        <f aca="false">L270-M270</f>
        <v>9.0090956743236</v>
      </c>
      <c r="O270" s="1" t="s">
        <v>37</v>
      </c>
      <c r="P270" s="1" t="s">
        <v>310</v>
      </c>
    </row>
    <row r="271" s="4" customFormat="true" ht="15" hidden="false" customHeight="false" outlineLevel="0" collapsed="false">
      <c r="A271" s="5" t="s">
        <v>321</v>
      </c>
      <c r="B271" s="5" t="s">
        <v>32</v>
      </c>
      <c r="C271" s="5" t="s">
        <v>274</v>
      </c>
      <c r="D271" s="12" t="s">
        <v>308</v>
      </c>
      <c r="E271" s="2" t="s">
        <v>381</v>
      </c>
      <c r="F271" s="5" t="s">
        <v>44</v>
      </c>
      <c r="G271" s="5" t="s">
        <v>45</v>
      </c>
      <c r="H271" s="5"/>
      <c r="I271" s="5" t="s">
        <v>47</v>
      </c>
      <c r="J271" s="18" t="n">
        <v>-10.7723888692009</v>
      </c>
      <c r="K271" s="18" t="n">
        <v>-3.68030985822374</v>
      </c>
      <c r="L271" s="18" t="n">
        <v>27.1149685671572</v>
      </c>
      <c r="M271" s="18" t="n">
        <v>18.808726060415</v>
      </c>
      <c r="N271" s="18" t="n">
        <f aca="false">L271-M271</f>
        <v>8.30624250674219</v>
      </c>
      <c r="O271" s="1" t="s">
        <v>37</v>
      </c>
      <c r="P271" s="1" t="s">
        <v>310</v>
      </c>
    </row>
    <row r="272" s="4" customFormat="true" ht="15" hidden="false" customHeight="false" outlineLevel="0" collapsed="false">
      <c r="A272" s="5" t="s">
        <v>321</v>
      </c>
      <c r="B272" s="5" t="s">
        <v>32</v>
      </c>
      <c r="C272" s="5" t="s">
        <v>274</v>
      </c>
      <c r="D272" s="12" t="s">
        <v>308</v>
      </c>
      <c r="E272" s="2" t="s">
        <v>382</v>
      </c>
      <c r="F272" s="5" t="s">
        <v>44</v>
      </c>
      <c r="G272" s="5" t="s">
        <v>45</v>
      </c>
      <c r="H272" s="5"/>
      <c r="I272" s="5" t="s">
        <v>47</v>
      </c>
      <c r="J272" s="18" t="n">
        <v>-10.72825</v>
      </c>
      <c r="K272" s="18" t="n">
        <v>-2.648</v>
      </c>
      <c r="L272" s="18" t="n">
        <v>28.1791768</v>
      </c>
      <c r="M272" s="18"/>
      <c r="N272" s="18"/>
      <c r="O272" s="1" t="s">
        <v>37</v>
      </c>
      <c r="P272" s="1" t="s">
        <v>310</v>
      </c>
    </row>
    <row r="273" s="4" customFormat="true" ht="15" hidden="false" customHeight="false" outlineLevel="0" collapsed="false">
      <c r="A273" s="5" t="s">
        <v>321</v>
      </c>
      <c r="B273" s="5" t="s">
        <v>32</v>
      </c>
      <c r="C273" s="5" t="s">
        <v>274</v>
      </c>
      <c r="D273" s="12" t="s">
        <v>308</v>
      </c>
      <c r="E273" s="6" t="s">
        <v>383</v>
      </c>
      <c r="F273" s="5" t="s">
        <v>384</v>
      </c>
      <c r="G273" s="5" t="s">
        <v>385</v>
      </c>
      <c r="H273" s="17" t="s">
        <v>386</v>
      </c>
      <c r="I273" s="5" t="s">
        <v>26</v>
      </c>
      <c r="J273" s="15" t="n">
        <v>-10.7798531452329</v>
      </c>
      <c r="K273" s="15" t="n">
        <v>-2.65168547759203</v>
      </c>
      <c r="L273" s="15" t="n">
        <v>28.1753774411504</v>
      </c>
      <c r="M273" s="18"/>
      <c r="N273" s="18"/>
      <c r="O273" s="1" t="s">
        <v>37</v>
      </c>
      <c r="P273" s="1" t="s">
        <v>310</v>
      </c>
    </row>
    <row r="274" s="4" customFormat="true" ht="15" hidden="false" customHeight="false" outlineLevel="0" collapsed="false">
      <c r="A274" s="5" t="s">
        <v>321</v>
      </c>
      <c r="B274" s="5" t="s">
        <v>32</v>
      </c>
      <c r="C274" s="5" t="s">
        <v>274</v>
      </c>
      <c r="D274" s="12" t="s">
        <v>308</v>
      </c>
      <c r="E274" s="6" t="s">
        <v>387</v>
      </c>
      <c r="F274" s="5" t="s">
        <v>384</v>
      </c>
      <c r="G274" s="5" t="s">
        <v>385</v>
      </c>
      <c r="H274" s="17" t="s">
        <v>386</v>
      </c>
      <c r="I274" s="5" t="s">
        <v>26</v>
      </c>
      <c r="J274" s="15" t="n">
        <v>-10.8735</v>
      </c>
      <c r="K274" s="15" t="n">
        <v>-2.14725</v>
      </c>
      <c r="L274" s="15" t="n">
        <v>28.695399975</v>
      </c>
      <c r="M274" s="18"/>
      <c r="N274" s="18"/>
      <c r="O274" s="1" t="s">
        <v>37</v>
      </c>
      <c r="P274" s="1" t="s">
        <v>310</v>
      </c>
    </row>
    <row r="275" s="4" customFormat="true" ht="15" hidden="false" customHeight="false" outlineLevel="0" collapsed="false">
      <c r="A275" s="5" t="s">
        <v>321</v>
      </c>
      <c r="B275" s="5" t="s">
        <v>32</v>
      </c>
      <c r="C275" s="5" t="s">
        <v>274</v>
      </c>
      <c r="D275" s="12" t="s">
        <v>308</v>
      </c>
      <c r="E275" s="6" t="s">
        <v>388</v>
      </c>
      <c r="F275" s="5" t="s">
        <v>384</v>
      </c>
      <c r="G275" s="5" t="s">
        <v>385</v>
      </c>
      <c r="H275" s="17" t="s">
        <v>386</v>
      </c>
      <c r="I275" s="5" t="s">
        <v>26</v>
      </c>
      <c r="J275" s="15" t="n">
        <v>-10.93</v>
      </c>
      <c r="K275" s="15" t="n">
        <v>-2.0586253115941</v>
      </c>
      <c r="L275" s="15" t="n">
        <v>28.7867631662776</v>
      </c>
      <c r="M275" s="18"/>
      <c r="N275" s="18"/>
      <c r="O275" s="1" t="s">
        <v>37</v>
      </c>
      <c r="P275" s="1" t="s">
        <v>310</v>
      </c>
    </row>
    <row r="276" s="4" customFormat="true" ht="15" hidden="false" customHeight="false" outlineLevel="0" collapsed="false">
      <c r="A276" s="1" t="s">
        <v>389</v>
      </c>
      <c r="B276" s="5" t="s">
        <v>32</v>
      </c>
      <c r="C276" s="5" t="s">
        <v>274</v>
      </c>
      <c r="D276" s="12" t="s">
        <v>308</v>
      </c>
      <c r="E276" s="2" t="s">
        <v>390</v>
      </c>
      <c r="F276" s="5" t="s">
        <v>218</v>
      </c>
      <c r="G276" s="1" t="s">
        <v>219</v>
      </c>
      <c r="H276" s="1"/>
      <c r="I276" s="5" t="s">
        <v>26</v>
      </c>
      <c r="J276" s="15" t="n">
        <v>-9.98173136784858</v>
      </c>
      <c r="K276" s="15" t="n">
        <v>0.743610410926784</v>
      </c>
      <c r="L276" s="15" t="n">
        <v>31.6755879726244</v>
      </c>
      <c r="M276" s="15"/>
      <c r="N276" s="15"/>
      <c r="O276" s="1" t="s">
        <v>37</v>
      </c>
      <c r="P276" s="1" t="s">
        <v>310</v>
      </c>
    </row>
    <row r="277" s="4" customFormat="true" ht="15" hidden="false" customHeight="false" outlineLevel="0" collapsed="false">
      <c r="A277" s="1" t="s">
        <v>389</v>
      </c>
      <c r="B277" s="5" t="s">
        <v>32</v>
      </c>
      <c r="C277" s="5" t="s">
        <v>274</v>
      </c>
      <c r="D277" s="12" t="s">
        <v>308</v>
      </c>
      <c r="E277" s="2" t="s">
        <v>391</v>
      </c>
      <c r="F277" s="5" t="s">
        <v>218</v>
      </c>
      <c r="G277" s="1" t="s">
        <v>219</v>
      </c>
      <c r="H277" s="1"/>
      <c r="I277" s="5" t="s">
        <v>26</v>
      </c>
      <c r="J277" s="15" t="n">
        <v>-10.8304772979355</v>
      </c>
      <c r="K277" s="15" t="n">
        <v>-2.40994841432675</v>
      </c>
      <c r="L277" s="15" t="n">
        <v>28.4245841796706</v>
      </c>
      <c r="M277" s="15"/>
      <c r="N277" s="15"/>
      <c r="O277" s="1" t="s">
        <v>37</v>
      </c>
      <c r="P277" s="1" t="s">
        <v>310</v>
      </c>
    </row>
    <row r="278" s="4" customFormat="true" ht="15" hidden="false" customHeight="false" outlineLevel="0" collapsed="false">
      <c r="A278" s="1" t="s">
        <v>389</v>
      </c>
      <c r="B278" s="5" t="s">
        <v>32</v>
      </c>
      <c r="C278" s="5" t="s">
        <v>274</v>
      </c>
      <c r="D278" s="12" t="s">
        <v>308</v>
      </c>
      <c r="E278" s="2" t="s">
        <v>392</v>
      </c>
      <c r="F278" s="5" t="s">
        <v>218</v>
      </c>
      <c r="G278" s="1" t="s">
        <v>219</v>
      </c>
      <c r="H278" s="1"/>
      <c r="I278" s="5" t="s">
        <v>26</v>
      </c>
      <c r="J278" s="15" t="n">
        <v>-9.83926330101256</v>
      </c>
      <c r="K278" s="15" t="n">
        <v>-1.35315493288</v>
      </c>
      <c r="L278" s="15" t="n">
        <v>29.514032579694</v>
      </c>
      <c r="M278" s="15"/>
      <c r="N278" s="15"/>
      <c r="O278" s="1" t="s">
        <v>37</v>
      </c>
      <c r="P278" s="1" t="s">
        <v>310</v>
      </c>
    </row>
    <row r="279" s="4" customFormat="true" ht="15" hidden="false" customHeight="false" outlineLevel="0" collapsed="false">
      <c r="A279" s="1" t="s">
        <v>389</v>
      </c>
      <c r="B279" s="5" t="s">
        <v>32</v>
      </c>
      <c r="C279" s="5" t="s">
        <v>274</v>
      </c>
      <c r="D279" s="12" t="s">
        <v>308</v>
      </c>
      <c r="E279" s="2" t="s">
        <v>393</v>
      </c>
      <c r="F279" s="5" t="s">
        <v>218</v>
      </c>
      <c r="G279" s="5" t="s">
        <v>231</v>
      </c>
      <c r="H279" s="14" t="s">
        <v>289</v>
      </c>
      <c r="I279" s="5" t="s">
        <v>26</v>
      </c>
      <c r="J279" s="15" t="n">
        <v>-9.66244123224444</v>
      </c>
      <c r="K279" s="15" t="n">
        <v>-1.99237645817457</v>
      </c>
      <c r="L279" s="15" t="n">
        <v>28.8550591092678</v>
      </c>
      <c r="M279" s="15"/>
      <c r="N279" s="15"/>
      <c r="O279" s="1" t="s">
        <v>37</v>
      </c>
      <c r="P279" s="1" t="s">
        <v>310</v>
      </c>
    </row>
    <row r="280" s="4" customFormat="true" ht="15" hidden="false" customHeight="false" outlineLevel="0" collapsed="false">
      <c r="A280" s="1" t="s">
        <v>389</v>
      </c>
      <c r="B280" s="5" t="s">
        <v>32</v>
      </c>
      <c r="C280" s="5" t="s">
        <v>274</v>
      </c>
      <c r="D280" s="12" t="s">
        <v>308</v>
      </c>
      <c r="E280" s="2" t="s">
        <v>394</v>
      </c>
      <c r="F280" s="5" t="s">
        <v>218</v>
      </c>
      <c r="G280" s="5" t="s">
        <v>231</v>
      </c>
      <c r="H280" s="14" t="s">
        <v>289</v>
      </c>
      <c r="I280" s="5" t="s">
        <v>26</v>
      </c>
      <c r="J280" s="15" t="n">
        <v>-9.7240763533579</v>
      </c>
      <c r="K280" s="15" t="n">
        <v>0.562530628993494</v>
      </c>
      <c r="L280" s="15" t="n">
        <v>31.4889128254294</v>
      </c>
      <c r="M280" s="15"/>
      <c r="N280" s="15"/>
      <c r="O280" s="1" t="s">
        <v>37</v>
      </c>
      <c r="P280" s="1" t="s">
        <v>310</v>
      </c>
    </row>
    <row r="281" s="4" customFormat="true" ht="15" hidden="false" customHeight="false" outlineLevel="0" collapsed="false">
      <c r="A281" s="1" t="s">
        <v>389</v>
      </c>
      <c r="B281" s="5" t="s">
        <v>32</v>
      </c>
      <c r="C281" s="5" t="s">
        <v>274</v>
      </c>
      <c r="D281" s="12" t="s">
        <v>308</v>
      </c>
      <c r="E281" s="2" t="s">
        <v>395</v>
      </c>
      <c r="F281" s="5" t="s">
        <v>218</v>
      </c>
      <c r="G281" s="5" t="s">
        <v>231</v>
      </c>
      <c r="H281" s="14" t="s">
        <v>289</v>
      </c>
      <c r="I281" s="5" t="s">
        <v>26</v>
      </c>
      <c r="J281" s="15" t="n">
        <v>-10.2727299724498</v>
      </c>
      <c r="K281" s="15" t="n">
        <v>-1.59558414912949</v>
      </c>
      <c r="L281" s="15" t="n">
        <v>29.2641123006624</v>
      </c>
      <c r="M281" s="15"/>
      <c r="N281" s="15"/>
      <c r="O281" s="1" t="s">
        <v>37</v>
      </c>
      <c r="P281" s="1" t="s">
        <v>310</v>
      </c>
    </row>
    <row r="282" s="4" customFormat="true" ht="15" hidden="false" customHeight="false" outlineLevel="0" collapsed="false">
      <c r="A282" s="1" t="s">
        <v>389</v>
      </c>
      <c r="B282" s="5" t="s">
        <v>32</v>
      </c>
      <c r="C282" s="5" t="s">
        <v>274</v>
      </c>
      <c r="D282" s="12" t="s">
        <v>308</v>
      </c>
      <c r="E282" s="2" t="s">
        <v>396</v>
      </c>
      <c r="F282" s="5" t="s">
        <v>218</v>
      </c>
      <c r="G282" s="5" t="s">
        <v>231</v>
      </c>
      <c r="H282" s="14" t="s">
        <v>289</v>
      </c>
      <c r="I282" s="5" t="s">
        <v>26</v>
      </c>
      <c r="J282" s="15" t="n">
        <v>-10.2583857237554</v>
      </c>
      <c r="K282" s="15" t="n">
        <v>-3.1141510932536</v>
      </c>
      <c r="L282" s="15" t="n">
        <v>27.6986216379649</v>
      </c>
      <c r="M282" s="15" t="n">
        <v>18.3620838251258</v>
      </c>
      <c r="N282" s="15" t="n">
        <v>9.33653781283906</v>
      </c>
      <c r="O282" s="1" t="s">
        <v>37</v>
      </c>
      <c r="P282" s="1" t="s">
        <v>310</v>
      </c>
    </row>
    <row r="283" s="4" customFormat="true" ht="15" hidden="false" customHeight="false" outlineLevel="0" collapsed="false">
      <c r="A283" s="1" t="s">
        <v>389</v>
      </c>
      <c r="B283" s="5" t="s">
        <v>32</v>
      </c>
      <c r="C283" s="5" t="s">
        <v>274</v>
      </c>
      <c r="D283" s="12" t="s">
        <v>308</v>
      </c>
      <c r="E283" s="2" t="s">
        <v>397</v>
      </c>
      <c r="F283" s="5" t="s">
        <v>218</v>
      </c>
      <c r="G283" s="5" t="s">
        <v>231</v>
      </c>
      <c r="H283" s="14" t="s">
        <v>289</v>
      </c>
      <c r="I283" s="5" t="s">
        <v>26</v>
      </c>
      <c r="J283" s="15" t="n">
        <v>-7.68708612114924</v>
      </c>
      <c r="K283" s="15" t="n">
        <v>0.350776129902105</v>
      </c>
      <c r="L283" s="15" t="n">
        <v>31.2706151123161</v>
      </c>
      <c r="M283" s="15" t="n">
        <v>22.54</v>
      </c>
      <c r="N283" s="15" t="n">
        <v>8.73061511231608</v>
      </c>
      <c r="O283" s="1" t="s">
        <v>37</v>
      </c>
      <c r="P283" s="1" t="s">
        <v>310</v>
      </c>
    </row>
    <row r="284" s="4" customFormat="true" ht="15" hidden="false" customHeight="false" outlineLevel="0" collapsed="false">
      <c r="A284" s="1" t="s">
        <v>389</v>
      </c>
      <c r="B284" s="5" t="s">
        <v>32</v>
      </c>
      <c r="C284" s="5" t="s">
        <v>274</v>
      </c>
      <c r="D284" s="12" t="s">
        <v>308</v>
      </c>
      <c r="E284" s="2" t="s">
        <v>398</v>
      </c>
      <c r="F284" s="5" t="s">
        <v>218</v>
      </c>
      <c r="G284" s="5" t="s">
        <v>231</v>
      </c>
      <c r="H284" s="14" t="s">
        <v>289</v>
      </c>
      <c r="I284" s="5" t="s">
        <v>26</v>
      </c>
      <c r="J284" s="15" t="n">
        <v>-10.3768023900676</v>
      </c>
      <c r="K284" s="15" t="n">
        <v>-4.32365496219005</v>
      </c>
      <c r="L284" s="15" t="n">
        <v>26.4517440994783</v>
      </c>
      <c r="M284" s="15"/>
      <c r="N284" s="15"/>
      <c r="O284" s="1" t="s">
        <v>37</v>
      </c>
      <c r="P284" s="1" t="s">
        <v>310</v>
      </c>
    </row>
    <row r="285" s="4" customFormat="true" ht="15" hidden="false" customHeight="false" outlineLevel="0" collapsed="false">
      <c r="A285" s="1" t="s">
        <v>389</v>
      </c>
      <c r="B285" s="5" t="s">
        <v>32</v>
      </c>
      <c r="C285" s="5" t="s">
        <v>274</v>
      </c>
      <c r="D285" s="12" t="s">
        <v>308</v>
      </c>
      <c r="E285" s="2" t="s">
        <v>399</v>
      </c>
      <c r="F285" s="5" t="s">
        <v>34</v>
      </c>
      <c r="G285" s="5" t="s">
        <v>237</v>
      </c>
      <c r="H285" s="17" t="s">
        <v>291</v>
      </c>
      <c r="I285" s="5" t="s">
        <v>26</v>
      </c>
      <c r="J285" s="15" t="n">
        <v>-9.36335933307095</v>
      </c>
      <c r="K285" s="15" t="n">
        <v>-1.3709660589718</v>
      </c>
      <c r="L285" s="15" t="n">
        <v>29.495671089806</v>
      </c>
      <c r="M285" s="15" t="n">
        <v>20.38</v>
      </c>
      <c r="N285" s="15" t="n">
        <v>9.11567108980597</v>
      </c>
      <c r="O285" s="1" t="s">
        <v>37</v>
      </c>
      <c r="P285" s="1" t="s">
        <v>310</v>
      </c>
    </row>
    <row r="286" s="4" customFormat="true" ht="15" hidden="false" customHeight="false" outlineLevel="0" collapsed="false">
      <c r="A286" s="1" t="s">
        <v>389</v>
      </c>
      <c r="B286" s="5" t="s">
        <v>32</v>
      </c>
      <c r="C286" s="5" t="s">
        <v>274</v>
      </c>
      <c r="D286" s="12" t="s">
        <v>308</v>
      </c>
      <c r="E286" s="2" t="s">
        <v>400</v>
      </c>
      <c r="F286" s="5" t="s">
        <v>34</v>
      </c>
      <c r="G286" s="5" t="s">
        <v>237</v>
      </c>
      <c r="H286" s="17" t="s">
        <v>291</v>
      </c>
      <c r="I286" s="5" t="s">
        <v>26</v>
      </c>
      <c r="J286" s="15" t="n">
        <v>-8.84062205630953</v>
      </c>
      <c r="K286" s="15" t="n">
        <v>-0.804428611474492</v>
      </c>
      <c r="L286" s="15" t="n">
        <v>30.0797145444309</v>
      </c>
      <c r="M286" s="15" t="n">
        <v>21.026938185519</v>
      </c>
      <c r="N286" s="15" t="n">
        <v>9.05277635891195</v>
      </c>
      <c r="O286" s="1" t="s">
        <v>37</v>
      </c>
      <c r="P286" s="1" t="s">
        <v>310</v>
      </c>
    </row>
    <row r="287" s="4" customFormat="true" ht="15" hidden="false" customHeight="false" outlineLevel="0" collapsed="false">
      <c r="A287" s="1" t="s">
        <v>389</v>
      </c>
      <c r="B287" s="5" t="s">
        <v>32</v>
      </c>
      <c r="C287" s="5" t="s">
        <v>274</v>
      </c>
      <c r="D287" s="12" t="s">
        <v>308</v>
      </c>
      <c r="E287" s="2" t="s">
        <v>401</v>
      </c>
      <c r="F287" s="5" t="s">
        <v>34</v>
      </c>
      <c r="G287" s="5" t="s">
        <v>237</v>
      </c>
      <c r="H287" s="17" t="s">
        <v>291</v>
      </c>
      <c r="I287" s="5" t="s">
        <v>26</v>
      </c>
      <c r="J287" s="15" t="n">
        <v>-9.0573753619649</v>
      </c>
      <c r="K287" s="15" t="n">
        <v>-0.751195570921324</v>
      </c>
      <c r="L287" s="15" t="n">
        <v>30.1345924859372</v>
      </c>
      <c r="M287" s="15" t="n">
        <v>20.908</v>
      </c>
      <c r="N287" s="15" t="n">
        <v>9.2265924859372</v>
      </c>
      <c r="O287" s="1" t="s">
        <v>37</v>
      </c>
      <c r="P287" s="1" t="s">
        <v>310</v>
      </c>
    </row>
    <row r="288" s="4" customFormat="true" ht="15" hidden="false" customHeight="false" outlineLevel="0" collapsed="false">
      <c r="A288" s="1" t="s">
        <v>389</v>
      </c>
      <c r="B288" s="5" t="s">
        <v>32</v>
      </c>
      <c r="C288" s="5" t="s">
        <v>274</v>
      </c>
      <c r="D288" s="12" t="s">
        <v>308</v>
      </c>
      <c r="E288" s="2" t="s">
        <v>402</v>
      </c>
      <c r="F288" s="5" t="s">
        <v>34</v>
      </c>
      <c r="G288" s="5" t="s">
        <v>237</v>
      </c>
      <c r="H288" s="17" t="s">
        <v>291</v>
      </c>
      <c r="I288" s="5" t="s">
        <v>26</v>
      </c>
      <c r="J288" s="15" t="n">
        <v>-9.13816523043645</v>
      </c>
      <c r="K288" s="15" t="n">
        <v>-0.984829471126893</v>
      </c>
      <c r="L288" s="15" t="n">
        <v>29.8937392982153</v>
      </c>
      <c r="M288" s="15" t="n">
        <v>20.2173772901931</v>
      </c>
      <c r="N288" s="15" t="n">
        <v>9.6763620080222</v>
      </c>
      <c r="O288" s="1" t="s">
        <v>37</v>
      </c>
      <c r="P288" s="1" t="s">
        <v>310</v>
      </c>
    </row>
    <row r="289" s="4" customFormat="true" ht="15" hidden="false" customHeight="false" outlineLevel="0" collapsed="false">
      <c r="A289" s="1" t="s">
        <v>389</v>
      </c>
      <c r="B289" s="5" t="s">
        <v>32</v>
      </c>
      <c r="C289" s="5" t="s">
        <v>274</v>
      </c>
      <c r="D289" s="12" t="s">
        <v>308</v>
      </c>
      <c r="E289" s="2" t="s">
        <v>403</v>
      </c>
      <c r="F289" s="5" t="s">
        <v>34</v>
      </c>
      <c r="G289" s="5" t="s">
        <v>237</v>
      </c>
      <c r="H289" s="17" t="s">
        <v>291</v>
      </c>
      <c r="I289" s="5" t="s">
        <v>26</v>
      </c>
      <c r="J289" s="15" t="n">
        <v>-10.2798028552005</v>
      </c>
      <c r="K289" s="15" t="n">
        <v>-5.97217363268656</v>
      </c>
      <c r="L289" s="15" t="n">
        <v>24.7522862020634</v>
      </c>
      <c r="M289" s="15" t="n">
        <v>16.51</v>
      </c>
      <c r="N289" s="15" t="n">
        <v>8.24228620206343</v>
      </c>
      <c r="O289" s="1" t="s">
        <v>37</v>
      </c>
      <c r="P289" s="1" t="s">
        <v>310</v>
      </c>
    </row>
    <row r="290" s="4" customFormat="true" ht="15" hidden="false" customHeight="false" outlineLevel="0" collapsed="false">
      <c r="A290" s="1" t="s">
        <v>389</v>
      </c>
      <c r="B290" s="5" t="s">
        <v>32</v>
      </c>
      <c r="C290" s="5" t="s">
        <v>274</v>
      </c>
      <c r="D290" s="12" t="s">
        <v>308</v>
      </c>
      <c r="E290" s="2" t="s">
        <v>404</v>
      </c>
      <c r="F290" s="5" t="s">
        <v>34</v>
      </c>
      <c r="G290" s="5" t="s">
        <v>247</v>
      </c>
      <c r="H290" s="23" t="s">
        <v>298</v>
      </c>
      <c r="I290" s="5" t="s">
        <v>26</v>
      </c>
      <c r="J290" s="15" t="n">
        <v>-10.5031038677591</v>
      </c>
      <c r="K290" s="15" t="n">
        <v>-2.78892959728003</v>
      </c>
      <c r="L290" s="15" t="n">
        <v>28.033892478164</v>
      </c>
      <c r="M290" s="15"/>
      <c r="N290" s="15"/>
      <c r="O290" s="1" t="s">
        <v>37</v>
      </c>
      <c r="P290" s="1" t="s">
        <v>310</v>
      </c>
    </row>
    <row r="291" s="4" customFormat="true" ht="15" hidden="false" customHeight="false" outlineLevel="0" collapsed="false">
      <c r="A291" s="1" t="s">
        <v>389</v>
      </c>
      <c r="B291" s="5" t="s">
        <v>32</v>
      </c>
      <c r="C291" s="5" t="s">
        <v>274</v>
      </c>
      <c r="D291" s="12" t="s">
        <v>308</v>
      </c>
      <c r="E291" s="2" t="s">
        <v>405</v>
      </c>
      <c r="F291" s="5" t="s">
        <v>34</v>
      </c>
      <c r="G291" s="5" t="s">
        <v>247</v>
      </c>
      <c r="H291" s="23" t="s">
        <v>298</v>
      </c>
      <c r="I291" s="5" t="s">
        <v>26</v>
      </c>
      <c r="J291" s="15" t="n">
        <v>-9.59373322838026</v>
      </c>
      <c r="K291" s="15" t="n">
        <v>-1.33831232780351</v>
      </c>
      <c r="L291" s="15" t="n">
        <v>29.5293338212674</v>
      </c>
      <c r="M291" s="15"/>
      <c r="N291" s="15"/>
      <c r="O291" s="1" t="s">
        <v>37</v>
      </c>
      <c r="P291" s="1" t="s">
        <v>310</v>
      </c>
    </row>
    <row r="292" s="4" customFormat="true" ht="15" hidden="false" customHeight="false" outlineLevel="0" collapsed="false">
      <c r="A292" s="1" t="s">
        <v>389</v>
      </c>
      <c r="B292" s="5" t="s">
        <v>32</v>
      </c>
      <c r="C292" s="5" t="s">
        <v>274</v>
      </c>
      <c r="D292" s="12" t="s">
        <v>308</v>
      </c>
      <c r="E292" s="2" t="s">
        <v>406</v>
      </c>
      <c r="F292" s="5" t="s">
        <v>34</v>
      </c>
      <c r="G292" s="5" t="s">
        <v>247</v>
      </c>
      <c r="H292" s="23" t="s">
        <v>298</v>
      </c>
      <c r="I292" s="5" t="s">
        <v>26</v>
      </c>
      <c r="J292" s="15" t="n">
        <v>-10.7435818812838</v>
      </c>
      <c r="K292" s="15" t="n">
        <v>-1.79645407116478</v>
      </c>
      <c r="L292" s="15" t="n">
        <v>29.0570354980362</v>
      </c>
      <c r="M292" s="15"/>
      <c r="N292" s="15"/>
      <c r="O292" s="1" t="s">
        <v>37</v>
      </c>
      <c r="P292" s="1" t="s">
        <v>310</v>
      </c>
    </row>
    <row r="293" s="4" customFormat="true" ht="15" hidden="false" customHeight="false" outlineLevel="0" collapsed="false">
      <c r="A293" s="1" t="s">
        <v>389</v>
      </c>
      <c r="B293" s="5" t="s">
        <v>32</v>
      </c>
      <c r="C293" s="5" t="s">
        <v>274</v>
      </c>
      <c r="D293" s="12" t="s">
        <v>308</v>
      </c>
      <c r="E293" s="2" t="s">
        <v>407</v>
      </c>
      <c r="F293" s="1" t="s">
        <v>147</v>
      </c>
      <c r="G293" s="5" t="s">
        <v>176</v>
      </c>
      <c r="H293" s="1"/>
      <c r="I293" s="1" t="s">
        <v>47</v>
      </c>
      <c r="J293" s="15" t="n">
        <v>-8.39726302201444</v>
      </c>
      <c r="K293" s="15" t="n">
        <v>-3.91658988974024</v>
      </c>
      <c r="L293" s="15" t="n">
        <v>26.8713874826668</v>
      </c>
      <c r="M293" s="15" t="n">
        <v>17.427</v>
      </c>
      <c r="N293" s="15" t="n">
        <v>9.44438748266679</v>
      </c>
      <c r="O293" s="1" t="s">
        <v>37</v>
      </c>
      <c r="P293" s="1" t="s">
        <v>310</v>
      </c>
    </row>
    <row r="294" s="4" customFormat="true" ht="15" hidden="false" customHeight="false" outlineLevel="0" collapsed="false">
      <c r="A294" s="1" t="s">
        <v>389</v>
      </c>
      <c r="B294" s="5" t="s">
        <v>32</v>
      </c>
      <c r="C294" s="5" t="s">
        <v>274</v>
      </c>
      <c r="D294" s="12" t="s">
        <v>308</v>
      </c>
      <c r="E294" s="2" t="s">
        <v>408</v>
      </c>
      <c r="F294" s="1" t="s">
        <v>147</v>
      </c>
      <c r="G294" s="5" t="s">
        <v>176</v>
      </c>
      <c r="H294" s="1"/>
      <c r="I294" s="1" t="s">
        <v>47</v>
      </c>
      <c r="J294" s="15" t="n">
        <v>-8.37416615979105</v>
      </c>
      <c r="K294" s="15" t="n">
        <v>-3.48356351486019</v>
      </c>
      <c r="L294" s="15" t="n">
        <v>27.3177943725306</v>
      </c>
      <c r="M294" s="15" t="n">
        <v>17.887</v>
      </c>
      <c r="N294" s="15" t="n">
        <v>9.43079437253063</v>
      </c>
      <c r="O294" s="1" t="s">
        <v>37</v>
      </c>
      <c r="P294" s="1" t="s">
        <v>310</v>
      </c>
    </row>
    <row r="295" s="4" customFormat="true" ht="15" hidden="false" customHeight="false" outlineLevel="0" collapsed="false">
      <c r="A295" s="1" t="s">
        <v>389</v>
      </c>
      <c r="B295" s="5" t="s">
        <v>32</v>
      </c>
      <c r="C295" s="5" t="s">
        <v>274</v>
      </c>
      <c r="D295" s="12" t="s">
        <v>308</v>
      </c>
      <c r="E295" s="2" t="s">
        <v>409</v>
      </c>
      <c r="F295" s="5" t="s">
        <v>384</v>
      </c>
      <c r="G295" s="5" t="s">
        <v>385</v>
      </c>
      <c r="H295" s="17" t="s">
        <v>386</v>
      </c>
      <c r="I295" s="5" t="s">
        <v>26</v>
      </c>
      <c r="J295" s="15" t="n">
        <v>-10.9117052488461</v>
      </c>
      <c r="K295" s="15" t="n">
        <v>-4.12674306817516</v>
      </c>
      <c r="L295" s="15" t="n">
        <v>26.6547405710182</v>
      </c>
      <c r="M295" s="15"/>
      <c r="N295" s="15"/>
      <c r="O295" s="1" t="s">
        <v>37</v>
      </c>
      <c r="P295" s="1" t="s">
        <v>310</v>
      </c>
    </row>
    <row r="296" s="4" customFormat="true" ht="15" hidden="false" customHeight="false" outlineLevel="0" collapsed="false">
      <c r="A296" s="1" t="s">
        <v>389</v>
      </c>
      <c r="B296" s="5" t="s">
        <v>32</v>
      </c>
      <c r="C296" s="5" t="s">
        <v>274</v>
      </c>
      <c r="D296" s="12" t="s">
        <v>308</v>
      </c>
      <c r="E296" s="2" t="s">
        <v>410</v>
      </c>
      <c r="F296" s="5" t="s">
        <v>384</v>
      </c>
      <c r="G296" s="5" t="s">
        <v>385</v>
      </c>
      <c r="H296" s="17" t="s">
        <v>386</v>
      </c>
      <c r="I296" s="5" t="s">
        <v>26</v>
      </c>
      <c r="J296" s="15" t="n">
        <v>-11.1790693763641</v>
      </c>
      <c r="K296" s="15" t="n">
        <v>-2.93339762002462</v>
      </c>
      <c r="L296" s="15" t="n">
        <v>27.8849603935166</v>
      </c>
      <c r="M296" s="15"/>
      <c r="N296" s="15"/>
      <c r="O296" s="1" t="s">
        <v>37</v>
      </c>
      <c r="P296" s="1" t="s">
        <v>310</v>
      </c>
    </row>
    <row r="297" s="4" customFormat="true" ht="15" hidden="false" customHeight="false" outlineLevel="0" collapsed="false">
      <c r="A297" s="1" t="s">
        <v>389</v>
      </c>
      <c r="B297" s="5" t="s">
        <v>32</v>
      </c>
      <c r="C297" s="5" t="s">
        <v>274</v>
      </c>
      <c r="D297" s="12" t="s">
        <v>308</v>
      </c>
      <c r="E297" s="2" t="s">
        <v>411</v>
      </c>
      <c r="F297" s="5" t="s">
        <v>384</v>
      </c>
      <c r="G297" s="5" t="s">
        <v>385</v>
      </c>
      <c r="H297" s="17" t="s">
        <v>386</v>
      </c>
      <c r="I297" s="5" t="s">
        <v>26</v>
      </c>
      <c r="J297" s="15" t="n">
        <v>-11.5468592794018</v>
      </c>
      <c r="K297" s="15" t="n">
        <v>-2.27537546163316</v>
      </c>
      <c r="L297" s="15" t="n">
        <v>28.5633154366024</v>
      </c>
      <c r="M297" s="15"/>
      <c r="N297" s="15"/>
      <c r="O297" s="1" t="s">
        <v>37</v>
      </c>
      <c r="P297" s="1" t="s">
        <v>310</v>
      </c>
    </row>
    <row r="298" s="4" customFormat="true" ht="15" hidden="false" customHeight="false" outlineLevel="0" collapsed="false">
      <c r="A298" s="1" t="s">
        <v>389</v>
      </c>
      <c r="B298" s="5" t="s">
        <v>32</v>
      </c>
      <c r="C298" s="5" t="s">
        <v>274</v>
      </c>
      <c r="D298" s="12" t="s">
        <v>308</v>
      </c>
      <c r="E298" s="2" t="s">
        <v>412</v>
      </c>
      <c r="F298" s="5" t="s">
        <v>384</v>
      </c>
      <c r="G298" s="5" t="s">
        <v>385</v>
      </c>
      <c r="H298" s="17" t="s">
        <v>386</v>
      </c>
      <c r="I298" s="5" t="s">
        <v>26</v>
      </c>
      <c r="J298" s="15" t="n">
        <v>-11.4245994489964</v>
      </c>
      <c r="K298" s="15" t="n">
        <v>-3.3945078844012</v>
      </c>
      <c r="L298" s="15" t="n">
        <v>27.4096018219708</v>
      </c>
      <c r="M298" s="15"/>
      <c r="N298" s="15"/>
      <c r="O298" s="1" t="s">
        <v>37</v>
      </c>
      <c r="P298" s="1" t="s">
        <v>310</v>
      </c>
    </row>
    <row r="299" s="4" customFormat="true" ht="15" hidden="false" customHeight="false" outlineLevel="0" collapsed="false">
      <c r="A299" s="5" t="s">
        <v>413</v>
      </c>
      <c r="B299" s="5" t="s">
        <v>32</v>
      </c>
      <c r="C299" s="5" t="s">
        <v>274</v>
      </c>
      <c r="D299" s="12" t="s">
        <v>308</v>
      </c>
      <c r="E299" s="2" t="s">
        <v>414</v>
      </c>
      <c r="F299" s="5" t="s">
        <v>218</v>
      </c>
      <c r="G299" s="5" t="s">
        <v>219</v>
      </c>
      <c r="H299" s="1"/>
      <c r="I299" s="5" t="s">
        <v>26</v>
      </c>
      <c r="J299" s="18" t="n">
        <v>-9.43</v>
      </c>
      <c r="K299" s="18" t="n">
        <v>-1.45</v>
      </c>
      <c r="L299" s="18" t="n">
        <v>29.414195</v>
      </c>
      <c r="M299" s="18" t="n">
        <v>20.78</v>
      </c>
      <c r="N299" s="18" t="n">
        <v>8.634195</v>
      </c>
      <c r="O299" s="1" t="s">
        <v>37</v>
      </c>
      <c r="P299" s="1" t="s">
        <v>415</v>
      </c>
      <c r="R299" s="16"/>
    </row>
    <row r="300" s="4" customFormat="true" ht="15" hidden="false" customHeight="false" outlineLevel="0" collapsed="false">
      <c r="A300" s="5" t="s">
        <v>413</v>
      </c>
      <c r="B300" s="5" t="s">
        <v>32</v>
      </c>
      <c r="C300" s="5" t="s">
        <v>274</v>
      </c>
      <c r="D300" s="12" t="s">
        <v>308</v>
      </c>
      <c r="E300" s="2" t="s">
        <v>416</v>
      </c>
      <c r="F300" s="5" t="s">
        <v>218</v>
      </c>
      <c r="G300" s="5" t="s">
        <v>219</v>
      </c>
      <c r="H300" s="1"/>
      <c r="I300" s="5" t="s">
        <v>26</v>
      </c>
      <c r="J300" s="18" t="n">
        <v>-8.93</v>
      </c>
      <c r="K300" s="18" t="n">
        <v>-1.03</v>
      </c>
      <c r="L300" s="18" t="n">
        <v>29.847173</v>
      </c>
      <c r="M300" s="18" t="n">
        <v>20.58</v>
      </c>
      <c r="N300" s="18" t="n">
        <v>9.267173</v>
      </c>
      <c r="O300" s="1" t="s">
        <v>37</v>
      </c>
      <c r="P300" s="1" t="s">
        <v>415</v>
      </c>
    </row>
    <row r="301" s="4" customFormat="true" ht="15" hidden="false" customHeight="false" outlineLevel="0" collapsed="false">
      <c r="A301" s="5" t="s">
        <v>413</v>
      </c>
      <c r="B301" s="5" t="s">
        <v>32</v>
      </c>
      <c r="C301" s="5" t="s">
        <v>274</v>
      </c>
      <c r="D301" s="12" t="s">
        <v>308</v>
      </c>
      <c r="E301" s="2" t="s">
        <v>331</v>
      </c>
      <c r="F301" s="5" t="s">
        <v>218</v>
      </c>
      <c r="G301" s="5" t="s">
        <v>231</v>
      </c>
      <c r="H301" s="14" t="s">
        <v>289</v>
      </c>
      <c r="I301" s="5" t="s">
        <v>26</v>
      </c>
      <c r="J301" s="18" t="n">
        <v>-10.21</v>
      </c>
      <c r="K301" s="18" t="n">
        <v>-3.55</v>
      </c>
      <c r="L301" s="19" t="n">
        <f aca="false">(1.0309*K301)+30.909</f>
        <v>27.249305</v>
      </c>
      <c r="M301" s="19" t="n">
        <v>18.57</v>
      </c>
      <c r="N301" s="19" t="n">
        <f aca="false">L301-M301</f>
        <v>8.679305</v>
      </c>
      <c r="O301" s="1" t="s">
        <v>37</v>
      </c>
      <c r="P301" s="1" t="s">
        <v>415</v>
      </c>
      <c r="R301" s="16"/>
    </row>
    <row r="302" s="4" customFormat="true" ht="15" hidden="false" customHeight="false" outlineLevel="0" collapsed="false">
      <c r="A302" s="5" t="s">
        <v>413</v>
      </c>
      <c r="B302" s="5" t="s">
        <v>32</v>
      </c>
      <c r="C302" s="5" t="s">
        <v>274</v>
      </c>
      <c r="D302" s="12" t="s">
        <v>308</v>
      </c>
      <c r="E302" s="2" t="s">
        <v>417</v>
      </c>
      <c r="F302" s="5" t="s">
        <v>218</v>
      </c>
      <c r="G302" s="5" t="s">
        <v>231</v>
      </c>
      <c r="H302" s="14" t="s">
        <v>289</v>
      </c>
      <c r="I302" s="5" t="s">
        <v>26</v>
      </c>
      <c r="J302" s="18" t="n">
        <v>-9.98</v>
      </c>
      <c r="K302" s="18" t="n">
        <v>-1.93</v>
      </c>
      <c r="L302" s="19" t="n">
        <f aca="false">(1.0309*K302)+30.909</f>
        <v>28.919363</v>
      </c>
      <c r="M302" s="19" t="n">
        <v>19.83</v>
      </c>
      <c r="N302" s="19" t="n">
        <f aca="false">L302-M302</f>
        <v>9.089363</v>
      </c>
      <c r="O302" s="1" t="s">
        <v>37</v>
      </c>
      <c r="P302" s="1" t="s">
        <v>415</v>
      </c>
    </row>
    <row r="303" s="4" customFormat="true" ht="15" hidden="false" customHeight="false" outlineLevel="0" collapsed="false">
      <c r="A303" s="5" t="s">
        <v>413</v>
      </c>
      <c r="B303" s="5" t="s">
        <v>32</v>
      </c>
      <c r="C303" s="5" t="s">
        <v>274</v>
      </c>
      <c r="D303" s="12" t="s">
        <v>308</v>
      </c>
      <c r="E303" s="2" t="s">
        <v>418</v>
      </c>
      <c r="F303" s="5" t="s">
        <v>218</v>
      </c>
      <c r="G303" s="5" t="s">
        <v>231</v>
      </c>
      <c r="H303" s="14" t="s">
        <v>289</v>
      </c>
      <c r="I303" s="5" t="s">
        <v>26</v>
      </c>
      <c r="J303" s="18" t="n">
        <v>-7.43</v>
      </c>
      <c r="K303" s="18" t="n">
        <v>-0.56</v>
      </c>
      <c r="L303" s="19" t="n">
        <f aca="false">(1.0309*K303)+30.909</f>
        <v>30.331696</v>
      </c>
      <c r="M303" s="19" t="n">
        <v>20.35</v>
      </c>
      <c r="N303" s="19" t="n">
        <f aca="false">L303-M303</f>
        <v>9.981696</v>
      </c>
      <c r="O303" s="1" t="s">
        <v>37</v>
      </c>
      <c r="P303" s="1" t="s">
        <v>415</v>
      </c>
      <c r="R303" s="16"/>
    </row>
    <row r="304" s="4" customFormat="true" ht="15" hidden="false" customHeight="false" outlineLevel="0" collapsed="false">
      <c r="A304" s="5" t="s">
        <v>413</v>
      </c>
      <c r="B304" s="5" t="s">
        <v>32</v>
      </c>
      <c r="C304" s="5" t="s">
        <v>274</v>
      </c>
      <c r="D304" s="12" t="s">
        <v>308</v>
      </c>
      <c r="E304" s="2" t="s">
        <v>419</v>
      </c>
      <c r="F304" s="5" t="s">
        <v>218</v>
      </c>
      <c r="G304" s="5" t="s">
        <v>231</v>
      </c>
      <c r="H304" s="14" t="s">
        <v>289</v>
      </c>
      <c r="I304" s="5" t="s">
        <v>26</v>
      </c>
      <c r="J304" s="18" t="n">
        <v>-8.21</v>
      </c>
      <c r="K304" s="18" t="n">
        <v>-2.34</v>
      </c>
      <c r="L304" s="19" t="n">
        <f aca="false">(1.0309*K304)+30.909</f>
        <v>28.496694</v>
      </c>
      <c r="M304" s="19" t="n">
        <v>19.58</v>
      </c>
      <c r="N304" s="19" t="n">
        <f aca="false">L304-M304</f>
        <v>8.916694</v>
      </c>
      <c r="O304" s="1" t="s">
        <v>37</v>
      </c>
      <c r="P304" s="1" t="s">
        <v>415</v>
      </c>
    </row>
    <row r="305" s="4" customFormat="true" ht="15" hidden="false" customHeight="false" outlineLevel="0" collapsed="false">
      <c r="A305" s="5" t="s">
        <v>413</v>
      </c>
      <c r="B305" s="5" t="s">
        <v>32</v>
      </c>
      <c r="C305" s="5" t="s">
        <v>274</v>
      </c>
      <c r="D305" s="12" t="s">
        <v>308</v>
      </c>
      <c r="E305" s="2" t="s">
        <v>420</v>
      </c>
      <c r="F305" s="5" t="s">
        <v>218</v>
      </c>
      <c r="G305" s="5" t="s">
        <v>231</v>
      </c>
      <c r="H305" s="14" t="s">
        <v>289</v>
      </c>
      <c r="I305" s="5" t="s">
        <v>26</v>
      </c>
      <c r="J305" s="18" t="n">
        <v>-10.04</v>
      </c>
      <c r="K305" s="18" t="n">
        <v>-2.16</v>
      </c>
      <c r="L305" s="19" t="n">
        <f aca="false">(1.0309*K305)+30.909</f>
        <v>28.682256</v>
      </c>
      <c r="M305" s="19" t="n">
        <v>19.89</v>
      </c>
      <c r="N305" s="19" t="n">
        <f aca="false">L305-M305</f>
        <v>8.792256</v>
      </c>
      <c r="O305" s="1" t="s">
        <v>37</v>
      </c>
      <c r="P305" s="1" t="s">
        <v>415</v>
      </c>
      <c r="R305" s="16"/>
    </row>
    <row r="306" s="4" customFormat="true" ht="15" hidden="false" customHeight="false" outlineLevel="0" collapsed="false">
      <c r="A306" s="5" t="s">
        <v>413</v>
      </c>
      <c r="B306" s="5" t="s">
        <v>32</v>
      </c>
      <c r="C306" s="5" t="s">
        <v>274</v>
      </c>
      <c r="D306" s="12" t="s">
        <v>308</v>
      </c>
      <c r="E306" s="2" t="s">
        <v>421</v>
      </c>
      <c r="F306" s="5" t="s">
        <v>218</v>
      </c>
      <c r="G306" s="1" t="s">
        <v>283</v>
      </c>
      <c r="H306" s="1"/>
      <c r="I306" s="5" t="s">
        <v>26</v>
      </c>
      <c r="J306" s="18" t="n">
        <v>-9.43</v>
      </c>
      <c r="K306" s="18" t="n">
        <v>-0.87</v>
      </c>
      <c r="L306" s="18" t="n">
        <v>30.012117</v>
      </c>
      <c r="M306" s="18" t="n">
        <v>21.04</v>
      </c>
      <c r="N306" s="18" t="n">
        <v>8.972117</v>
      </c>
      <c r="O306" s="1" t="s">
        <v>37</v>
      </c>
      <c r="P306" s="1" t="s">
        <v>415</v>
      </c>
    </row>
    <row r="307" s="4" customFormat="true" ht="15" hidden="false" customHeight="false" outlineLevel="0" collapsed="false">
      <c r="A307" s="5" t="s">
        <v>413</v>
      </c>
      <c r="B307" s="5" t="s">
        <v>32</v>
      </c>
      <c r="C307" s="5" t="s">
        <v>274</v>
      </c>
      <c r="D307" s="12" t="s">
        <v>308</v>
      </c>
      <c r="E307" s="2" t="s">
        <v>422</v>
      </c>
      <c r="F307" s="5" t="s">
        <v>34</v>
      </c>
      <c r="G307" s="5" t="s">
        <v>237</v>
      </c>
      <c r="H307" s="17" t="s">
        <v>291</v>
      </c>
      <c r="I307" s="5" t="s">
        <v>26</v>
      </c>
      <c r="J307" s="18" t="n">
        <v>-9.34</v>
      </c>
      <c r="K307" s="18" t="n">
        <v>-2.66</v>
      </c>
      <c r="L307" s="19" t="n">
        <f aca="false">(1.0309*K307)+30.909</f>
        <v>28.166806</v>
      </c>
      <c r="M307" s="19" t="n">
        <v>19.34</v>
      </c>
      <c r="N307" s="19" t="n">
        <f aca="false">L307-M307</f>
        <v>8.826806</v>
      </c>
      <c r="O307" s="1" t="s">
        <v>37</v>
      </c>
      <c r="P307" s="1" t="s">
        <v>415</v>
      </c>
      <c r="R307" s="16"/>
    </row>
    <row r="308" s="4" customFormat="true" ht="15" hidden="false" customHeight="false" outlineLevel="0" collapsed="false">
      <c r="A308" s="5" t="s">
        <v>413</v>
      </c>
      <c r="B308" s="5" t="s">
        <v>32</v>
      </c>
      <c r="C308" s="5" t="s">
        <v>274</v>
      </c>
      <c r="D308" s="12" t="s">
        <v>308</v>
      </c>
      <c r="E308" s="2" t="s">
        <v>423</v>
      </c>
      <c r="F308" s="5" t="s">
        <v>34</v>
      </c>
      <c r="G308" s="5" t="s">
        <v>237</v>
      </c>
      <c r="H308" s="17" t="s">
        <v>291</v>
      </c>
      <c r="I308" s="5" t="s">
        <v>26</v>
      </c>
      <c r="J308" s="18" t="n">
        <v>-8.93</v>
      </c>
      <c r="K308" s="18" t="n">
        <v>-0.95</v>
      </c>
      <c r="L308" s="19" t="n">
        <f aca="false">(1.0309*K308)+30.909</f>
        <v>29.929645</v>
      </c>
      <c r="M308" s="19" t="n">
        <v>20.89</v>
      </c>
      <c r="N308" s="19" t="n">
        <f aca="false">L308-M308</f>
        <v>9.039645</v>
      </c>
      <c r="O308" s="1" t="s">
        <v>37</v>
      </c>
      <c r="P308" s="1" t="s">
        <v>415</v>
      </c>
    </row>
    <row r="309" s="4" customFormat="true" ht="15" hidden="false" customHeight="false" outlineLevel="0" collapsed="false">
      <c r="A309" s="5" t="s">
        <v>413</v>
      </c>
      <c r="B309" s="5" t="s">
        <v>32</v>
      </c>
      <c r="C309" s="5" t="s">
        <v>274</v>
      </c>
      <c r="D309" s="12" t="s">
        <v>308</v>
      </c>
      <c r="E309" s="2" t="s">
        <v>424</v>
      </c>
      <c r="F309" s="5" t="s">
        <v>34</v>
      </c>
      <c r="G309" s="5" t="s">
        <v>237</v>
      </c>
      <c r="H309" s="17" t="s">
        <v>291</v>
      </c>
      <c r="I309" s="5" t="s">
        <v>26</v>
      </c>
      <c r="J309" s="18" t="n">
        <v>-8.56</v>
      </c>
      <c r="K309" s="18" t="n">
        <v>-1.32</v>
      </c>
      <c r="L309" s="19" t="n">
        <f aca="false">(1.0309*K309)+30.909</f>
        <v>29.548212</v>
      </c>
      <c r="M309" s="19" t="n">
        <v>20.65</v>
      </c>
      <c r="N309" s="19" t="n">
        <f aca="false">L309-M309</f>
        <v>8.898212</v>
      </c>
      <c r="O309" s="1" t="s">
        <v>37</v>
      </c>
      <c r="P309" s="1" t="s">
        <v>415</v>
      </c>
      <c r="R309" s="16"/>
    </row>
    <row r="310" s="4" customFormat="true" ht="15" hidden="false" customHeight="false" outlineLevel="0" collapsed="false">
      <c r="A310" s="5" t="s">
        <v>413</v>
      </c>
      <c r="B310" s="5" t="s">
        <v>32</v>
      </c>
      <c r="C310" s="5" t="s">
        <v>274</v>
      </c>
      <c r="D310" s="12" t="s">
        <v>308</v>
      </c>
      <c r="E310" s="2" t="s">
        <v>425</v>
      </c>
      <c r="F310" s="5" t="s">
        <v>34</v>
      </c>
      <c r="G310" s="5" t="s">
        <v>237</v>
      </c>
      <c r="H310" s="17" t="s">
        <v>291</v>
      </c>
      <c r="I310" s="5" t="s">
        <v>26</v>
      </c>
      <c r="J310" s="18" t="n">
        <v>-9.56</v>
      </c>
      <c r="K310" s="18" t="n">
        <v>-2.23</v>
      </c>
      <c r="L310" s="19" t="n">
        <f aca="false">(1.0309*K310)+30.909</f>
        <v>28.610093</v>
      </c>
      <c r="M310" s="19" t="n">
        <v>19.32</v>
      </c>
      <c r="N310" s="19" t="n">
        <f aca="false">L310-M310</f>
        <v>9.290093</v>
      </c>
      <c r="O310" s="1" t="s">
        <v>37</v>
      </c>
      <c r="P310" s="1" t="s">
        <v>415</v>
      </c>
    </row>
    <row r="311" s="4" customFormat="true" ht="15" hidden="false" customHeight="false" outlineLevel="0" collapsed="false">
      <c r="A311" s="5" t="s">
        <v>413</v>
      </c>
      <c r="B311" s="5" t="s">
        <v>32</v>
      </c>
      <c r="C311" s="5" t="s">
        <v>274</v>
      </c>
      <c r="D311" s="12" t="s">
        <v>308</v>
      </c>
      <c r="E311" s="2" t="s">
        <v>426</v>
      </c>
      <c r="F311" s="5" t="s">
        <v>34</v>
      </c>
      <c r="G311" s="5" t="s">
        <v>237</v>
      </c>
      <c r="H311" s="17" t="s">
        <v>291</v>
      </c>
      <c r="I311" s="5" t="s">
        <v>26</v>
      </c>
      <c r="J311" s="18" t="n">
        <v>-9.83</v>
      </c>
      <c r="K311" s="18" t="n">
        <v>-3.52</v>
      </c>
      <c r="L311" s="19" t="n">
        <f aca="false">(1.0309*K311)+30.909</f>
        <v>27.280232</v>
      </c>
      <c r="M311" s="19" t="n">
        <v>18.54</v>
      </c>
      <c r="N311" s="19" t="n">
        <f aca="false">L311-M311</f>
        <v>8.740232</v>
      </c>
      <c r="O311" s="1" t="s">
        <v>37</v>
      </c>
      <c r="P311" s="1" t="s">
        <v>415</v>
      </c>
      <c r="R311" s="16"/>
    </row>
    <row r="312" s="4" customFormat="true" ht="15" hidden="false" customHeight="false" outlineLevel="0" collapsed="false">
      <c r="A312" s="5" t="s">
        <v>413</v>
      </c>
      <c r="B312" s="5" t="s">
        <v>32</v>
      </c>
      <c r="C312" s="5" t="s">
        <v>274</v>
      </c>
      <c r="D312" s="12" t="s">
        <v>308</v>
      </c>
      <c r="E312" s="2" t="s">
        <v>427</v>
      </c>
      <c r="F312" s="5" t="s">
        <v>34</v>
      </c>
      <c r="G312" s="5" t="s">
        <v>237</v>
      </c>
      <c r="H312" s="17" t="s">
        <v>291</v>
      </c>
      <c r="I312" s="5" t="s">
        <v>26</v>
      </c>
      <c r="J312" s="18" t="n">
        <v>-9.25</v>
      </c>
      <c r="K312" s="18" t="n">
        <v>-2.12</v>
      </c>
      <c r="L312" s="19" t="n">
        <f aca="false">(1.0309*K312)+30.909</f>
        <v>28.723492</v>
      </c>
      <c r="M312" s="19" t="n">
        <v>19.65</v>
      </c>
      <c r="N312" s="19" t="n">
        <f aca="false">L312-M312</f>
        <v>9.073492</v>
      </c>
      <c r="O312" s="1" t="s">
        <v>37</v>
      </c>
      <c r="P312" s="1" t="s">
        <v>415</v>
      </c>
    </row>
    <row r="313" s="4" customFormat="true" ht="15" hidden="false" customHeight="false" outlineLevel="0" collapsed="false">
      <c r="A313" s="5" t="s">
        <v>413</v>
      </c>
      <c r="B313" s="5" t="s">
        <v>32</v>
      </c>
      <c r="C313" s="5" t="s">
        <v>274</v>
      </c>
      <c r="D313" s="12" t="s">
        <v>308</v>
      </c>
      <c r="E313" s="2" t="s">
        <v>428</v>
      </c>
      <c r="F313" s="5" t="s">
        <v>34</v>
      </c>
      <c r="G313" s="5" t="s">
        <v>237</v>
      </c>
      <c r="H313" s="17" t="s">
        <v>291</v>
      </c>
      <c r="I313" s="5" t="s">
        <v>26</v>
      </c>
      <c r="J313" s="18" t="n">
        <v>-8.78</v>
      </c>
      <c r="K313" s="18" t="n">
        <v>-0.99</v>
      </c>
      <c r="L313" s="19" t="n">
        <f aca="false">(1.0309*K313)+30.909</f>
        <v>29.888409</v>
      </c>
      <c r="M313" s="19" t="n">
        <v>20.67</v>
      </c>
      <c r="N313" s="19" t="n">
        <f aca="false">L313-M313</f>
        <v>9.218409</v>
      </c>
      <c r="O313" s="1" t="s">
        <v>37</v>
      </c>
      <c r="P313" s="1" t="s">
        <v>415</v>
      </c>
      <c r="R313" s="16"/>
    </row>
    <row r="314" s="4" customFormat="true" ht="15" hidden="false" customHeight="false" outlineLevel="0" collapsed="false">
      <c r="A314" s="5" t="s">
        <v>413</v>
      </c>
      <c r="B314" s="5" t="s">
        <v>32</v>
      </c>
      <c r="C314" s="5" t="s">
        <v>274</v>
      </c>
      <c r="D314" s="12" t="s">
        <v>308</v>
      </c>
      <c r="E314" s="2" t="s">
        <v>429</v>
      </c>
      <c r="F314" s="5" t="s">
        <v>34</v>
      </c>
      <c r="G314" s="5" t="s">
        <v>237</v>
      </c>
      <c r="H314" s="17" t="s">
        <v>291</v>
      </c>
      <c r="I314" s="5" t="s">
        <v>26</v>
      </c>
      <c r="J314" s="18" t="n">
        <v>-8.56</v>
      </c>
      <c r="K314" s="18" t="n">
        <v>-1.34</v>
      </c>
      <c r="L314" s="19" t="n">
        <f aca="false">(1.0309*K314)+30.909</f>
        <v>29.527594</v>
      </c>
      <c r="M314" s="19" t="n">
        <v>20.42</v>
      </c>
      <c r="N314" s="19" t="n">
        <f aca="false">L314-M314</f>
        <v>9.107594</v>
      </c>
      <c r="O314" s="1" t="s">
        <v>37</v>
      </c>
      <c r="P314" s="1" t="s">
        <v>415</v>
      </c>
    </row>
    <row r="315" s="4" customFormat="true" ht="15" hidden="false" customHeight="false" outlineLevel="0" collapsed="false">
      <c r="A315" s="5" t="s">
        <v>413</v>
      </c>
      <c r="B315" s="5" t="s">
        <v>32</v>
      </c>
      <c r="C315" s="5" t="s">
        <v>274</v>
      </c>
      <c r="D315" s="12" t="s">
        <v>308</v>
      </c>
      <c r="E315" s="2" t="s">
        <v>430</v>
      </c>
      <c r="F315" s="5" t="s">
        <v>34</v>
      </c>
      <c r="G315" s="5" t="s">
        <v>247</v>
      </c>
      <c r="H315" s="23" t="s">
        <v>431</v>
      </c>
      <c r="I315" s="5" t="s">
        <v>26</v>
      </c>
      <c r="J315" s="18" t="n">
        <v>-9.32</v>
      </c>
      <c r="K315" s="18" t="n">
        <v>-2.16</v>
      </c>
      <c r="L315" s="18" t="n">
        <v>28.682256</v>
      </c>
      <c r="M315" s="18" t="n">
        <v>19.95</v>
      </c>
      <c r="N315" s="18" t="n">
        <v>8.732256</v>
      </c>
      <c r="O315" s="1" t="s">
        <v>37</v>
      </c>
      <c r="P315" s="1" t="s">
        <v>415</v>
      </c>
      <c r="R315" s="16"/>
    </row>
    <row r="316" s="4" customFormat="true" ht="15" hidden="false" customHeight="false" outlineLevel="0" collapsed="false">
      <c r="A316" s="5" t="s">
        <v>413</v>
      </c>
      <c r="B316" s="5" t="s">
        <v>32</v>
      </c>
      <c r="C316" s="5" t="s">
        <v>274</v>
      </c>
      <c r="D316" s="12" t="s">
        <v>308</v>
      </c>
      <c r="E316" s="2" t="s">
        <v>432</v>
      </c>
      <c r="F316" s="1" t="s">
        <v>132</v>
      </c>
      <c r="G316" s="1" t="s">
        <v>132</v>
      </c>
      <c r="H316" s="1"/>
      <c r="I316" s="5" t="s">
        <v>26</v>
      </c>
      <c r="J316" s="18" t="n">
        <v>-10.05</v>
      </c>
      <c r="K316" s="18" t="n">
        <v>-1.78</v>
      </c>
      <c r="L316" s="18" t="n">
        <v>29.073998</v>
      </c>
      <c r="M316" s="18" t="n">
        <v>20.32</v>
      </c>
      <c r="N316" s="18" t="n">
        <v>8.753998</v>
      </c>
      <c r="O316" s="1" t="s">
        <v>37</v>
      </c>
      <c r="P316" s="1" t="s">
        <v>415</v>
      </c>
    </row>
    <row r="317" s="4" customFormat="true" ht="15" hidden="false" customHeight="false" outlineLevel="0" collapsed="false">
      <c r="A317" s="5" t="s">
        <v>413</v>
      </c>
      <c r="B317" s="5" t="s">
        <v>32</v>
      </c>
      <c r="C317" s="5" t="s">
        <v>274</v>
      </c>
      <c r="D317" s="12" t="s">
        <v>308</v>
      </c>
      <c r="E317" s="2" t="s">
        <v>433</v>
      </c>
      <c r="F317" s="1" t="s">
        <v>132</v>
      </c>
      <c r="G317" s="1" t="s">
        <v>132</v>
      </c>
      <c r="H317" s="1"/>
      <c r="I317" s="5" t="s">
        <v>26</v>
      </c>
      <c r="J317" s="18" t="n">
        <v>-9.98</v>
      </c>
      <c r="K317" s="18" t="n">
        <v>-1.42</v>
      </c>
      <c r="L317" s="18" t="n">
        <v>29.445122</v>
      </c>
      <c r="M317" s="18" t="n">
        <v>20.21</v>
      </c>
      <c r="N317" s="18" t="n">
        <v>9.235122</v>
      </c>
      <c r="O317" s="1" t="s">
        <v>37</v>
      </c>
      <c r="P317" s="1" t="s">
        <v>415</v>
      </c>
      <c r="R317" s="16"/>
    </row>
    <row r="318" s="4" customFormat="true" ht="15" hidden="false" customHeight="false" outlineLevel="0" collapsed="false">
      <c r="A318" s="5" t="s">
        <v>413</v>
      </c>
      <c r="B318" s="5" t="s">
        <v>32</v>
      </c>
      <c r="C318" s="5" t="s">
        <v>274</v>
      </c>
      <c r="D318" s="12" t="s">
        <v>308</v>
      </c>
      <c r="E318" s="2" t="s">
        <v>434</v>
      </c>
      <c r="F318" s="1" t="s">
        <v>147</v>
      </c>
      <c r="G318" s="5" t="s">
        <v>176</v>
      </c>
      <c r="H318" s="1"/>
      <c r="I318" s="1" t="s">
        <v>47</v>
      </c>
      <c r="J318" s="18" t="n">
        <v>-9.37</v>
      </c>
      <c r="K318" s="18" t="n">
        <v>-3.45</v>
      </c>
      <c r="L318" s="18" t="n">
        <v>27.352395</v>
      </c>
      <c r="M318" s="18" t="n">
        <v>18.45</v>
      </c>
      <c r="N318" s="18" t="n">
        <v>8.902395</v>
      </c>
      <c r="O318" s="1" t="s">
        <v>37</v>
      </c>
      <c r="P318" s="1" t="s">
        <v>415</v>
      </c>
    </row>
    <row r="319" s="4" customFormat="true" ht="15" hidden="false" customHeight="false" outlineLevel="0" collapsed="false">
      <c r="A319" s="5" t="s">
        <v>413</v>
      </c>
      <c r="B319" s="5" t="s">
        <v>32</v>
      </c>
      <c r="C319" s="5" t="s">
        <v>274</v>
      </c>
      <c r="D319" s="12" t="s">
        <v>308</v>
      </c>
      <c r="E319" s="2" t="s">
        <v>435</v>
      </c>
      <c r="F319" s="1" t="s">
        <v>147</v>
      </c>
      <c r="G319" s="5" t="s">
        <v>176</v>
      </c>
      <c r="H319" s="1"/>
      <c r="I319" s="1" t="s">
        <v>47</v>
      </c>
      <c r="J319" s="18" t="n">
        <v>-9.14</v>
      </c>
      <c r="K319" s="18" t="n">
        <v>-2.94</v>
      </c>
      <c r="L319" s="18" t="n">
        <v>27.878154</v>
      </c>
      <c r="M319" s="18" t="n">
        <v>19.02</v>
      </c>
      <c r="N319" s="18" t="n">
        <v>8.858154</v>
      </c>
      <c r="O319" s="1" t="s">
        <v>37</v>
      </c>
      <c r="P319" s="1" t="s">
        <v>415</v>
      </c>
      <c r="R319" s="16"/>
    </row>
    <row r="320" s="4" customFormat="true" ht="15" hidden="false" customHeight="false" outlineLevel="0" collapsed="false">
      <c r="A320" s="5" t="s">
        <v>413</v>
      </c>
      <c r="B320" s="5" t="s">
        <v>32</v>
      </c>
      <c r="C320" s="5" t="s">
        <v>274</v>
      </c>
      <c r="D320" s="12" t="s">
        <v>308</v>
      </c>
      <c r="E320" s="2" t="s">
        <v>436</v>
      </c>
      <c r="F320" s="1" t="s">
        <v>147</v>
      </c>
      <c r="G320" s="5" t="s">
        <v>176</v>
      </c>
      <c r="H320" s="1"/>
      <c r="I320" s="1" t="s">
        <v>47</v>
      </c>
      <c r="J320" s="18" t="n">
        <v>-8.93</v>
      </c>
      <c r="K320" s="18" t="n">
        <v>-2.53</v>
      </c>
      <c r="L320" s="18" t="n">
        <v>28.300823</v>
      </c>
      <c r="M320" s="18" t="n">
        <v>19.52</v>
      </c>
      <c r="N320" s="18" t="n">
        <v>8.780823</v>
      </c>
      <c r="O320" s="1" t="s">
        <v>37</v>
      </c>
      <c r="P320" s="1" t="s">
        <v>415</v>
      </c>
    </row>
    <row r="321" s="4" customFormat="true" ht="15" hidden="false" customHeight="false" outlineLevel="0" collapsed="false">
      <c r="A321" s="5" t="s">
        <v>413</v>
      </c>
      <c r="B321" s="5" t="s">
        <v>32</v>
      </c>
      <c r="C321" s="5" t="s">
        <v>274</v>
      </c>
      <c r="D321" s="12" t="s">
        <v>308</v>
      </c>
      <c r="E321" s="2" t="s">
        <v>437</v>
      </c>
      <c r="F321" s="1" t="s">
        <v>147</v>
      </c>
      <c r="G321" s="5" t="s">
        <v>176</v>
      </c>
      <c r="H321" s="1"/>
      <c r="I321" s="1" t="s">
        <v>47</v>
      </c>
      <c r="J321" s="18" t="n">
        <v>-8.56</v>
      </c>
      <c r="K321" s="18" t="n">
        <v>-2.72</v>
      </c>
      <c r="L321" s="18" t="n">
        <v>28.104952</v>
      </c>
      <c r="M321" s="18" t="n">
        <v>18.94</v>
      </c>
      <c r="N321" s="18" t="n">
        <v>9.164952</v>
      </c>
      <c r="O321" s="1" t="s">
        <v>37</v>
      </c>
      <c r="P321" s="1" t="s">
        <v>415</v>
      </c>
      <c r="R321" s="16"/>
    </row>
    <row r="322" s="4" customFormat="true" ht="15" hidden="false" customHeight="false" outlineLevel="0" collapsed="false">
      <c r="A322" s="5" t="s">
        <v>438</v>
      </c>
      <c r="B322" s="5" t="s">
        <v>32</v>
      </c>
      <c r="C322" s="5" t="s">
        <v>274</v>
      </c>
      <c r="D322" s="13" t="s">
        <v>439</v>
      </c>
      <c r="E322" s="2" t="s">
        <v>440</v>
      </c>
      <c r="F322" s="5" t="s">
        <v>218</v>
      </c>
      <c r="G322" s="1" t="s">
        <v>219</v>
      </c>
      <c r="H322" s="1"/>
      <c r="I322" s="5" t="s">
        <v>26</v>
      </c>
      <c r="J322" s="18" t="n">
        <v>-8.65</v>
      </c>
      <c r="K322" s="18" t="n">
        <v>-0.97</v>
      </c>
      <c r="L322" s="3" t="n">
        <f aca="false">(1.0309*K322)+30.909</f>
        <v>29.909027</v>
      </c>
      <c r="M322" s="3" t="n">
        <v>20.42</v>
      </c>
      <c r="N322" s="3" t="n">
        <f aca="false">L322-M322</f>
        <v>9.489027</v>
      </c>
      <c r="O322" s="1" t="s">
        <v>37</v>
      </c>
      <c r="P322" s="1" t="s">
        <v>441</v>
      </c>
      <c r="R322" s="16"/>
    </row>
    <row r="323" s="4" customFormat="true" ht="15" hidden="false" customHeight="false" outlineLevel="0" collapsed="false">
      <c r="A323" s="5" t="s">
        <v>438</v>
      </c>
      <c r="B323" s="5" t="s">
        <v>32</v>
      </c>
      <c r="C323" s="5" t="s">
        <v>274</v>
      </c>
      <c r="D323" s="13" t="s">
        <v>439</v>
      </c>
      <c r="E323" s="2" t="s">
        <v>442</v>
      </c>
      <c r="F323" s="5" t="s">
        <v>218</v>
      </c>
      <c r="G323" s="1" t="s">
        <v>231</v>
      </c>
      <c r="H323" s="14" t="s">
        <v>289</v>
      </c>
      <c r="I323" s="5" t="s">
        <v>26</v>
      </c>
      <c r="J323" s="18" t="n">
        <v>-10.15</v>
      </c>
      <c r="K323" s="18" t="n">
        <v>-2.28</v>
      </c>
      <c r="L323" s="3" t="n">
        <f aca="false">(1.0309*K323)+30.909</f>
        <v>28.558548</v>
      </c>
      <c r="M323" s="3" t="n">
        <v>19.57</v>
      </c>
      <c r="N323" s="3" t="n">
        <f aca="false">L323-M323</f>
        <v>8.988548</v>
      </c>
      <c r="O323" s="1" t="s">
        <v>37</v>
      </c>
      <c r="P323" s="1" t="s">
        <v>441</v>
      </c>
      <c r="R323" s="16"/>
    </row>
    <row r="324" s="4" customFormat="true" ht="15" hidden="false" customHeight="false" outlineLevel="0" collapsed="false">
      <c r="A324" s="5" t="s">
        <v>438</v>
      </c>
      <c r="B324" s="5" t="s">
        <v>32</v>
      </c>
      <c r="C324" s="5" t="s">
        <v>274</v>
      </c>
      <c r="D324" s="13" t="s">
        <v>439</v>
      </c>
      <c r="E324" s="2" t="s">
        <v>443</v>
      </c>
      <c r="F324" s="5" t="s">
        <v>218</v>
      </c>
      <c r="G324" s="1" t="s">
        <v>231</v>
      </c>
      <c r="H324" s="14" t="s">
        <v>289</v>
      </c>
      <c r="I324" s="5" t="s">
        <v>26</v>
      </c>
      <c r="J324" s="18" t="n">
        <v>-9.76</v>
      </c>
      <c r="K324" s="18" t="n">
        <v>-2.14</v>
      </c>
      <c r="L324" s="3" t="n">
        <f aca="false">(1.0309*K324)+30.909</f>
        <v>28.702874</v>
      </c>
      <c r="M324" s="3" t="n">
        <v>19.62</v>
      </c>
      <c r="N324" s="3" t="n">
        <f aca="false">L324-M324</f>
        <v>9.082874</v>
      </c>
      <c r="O324" s="1" t="s">
        <v>37</v>
      </c>
      <c r="P324" s="1" t="s">
        <v>441</v>
      </c>
      <c r="R324" s="16"/>
    </row>
    <row r="325" s="4" customFormat="true" ht="15" hidden="false" customHeight="false" outlineLevel="0" collapsed="false">
      <c r="A325" s="5" t="s">
        <v>438</v>
      </c>
      <c r="B325" s="5" t="s">
        <v>32</v>
      </c>
      <c r="C325" s="5" t="s">
        <v>274</v>
      </c>
      <c r="D325" s="13" t="s">
        <v>439</v>
      </c>
      <c r="E325" s="2" t="s">
        <v>444</v>
      </c>
      <c r="F325" s="5" t="s">
        <v>218</v>
      </c>
      <c r="G325" s="5" t="s">
        <v>283</v>
      </c>
      <c r="H325" s="5"/>
      <c r="I325" s="5" t="s">
        <v>26</v>
      </c>
      <c r="J325" s="18" t="n">
        <v>-10.21</v>
      </c>
      <c r="K325" s="18" t="n">
        <v>-4.12</v>
      </c>
      <c r="L325" s="19" t="n">
        <f aca="false">(1.0309*K325)+30.909</f>
        <v>26.661692</v>
      </c>
      <c r="M325" s="19" t="n">
        <v>17.32</v>
      </c>
      <c r="N325" s="19" t="n">
        <f aca="false">L325-M325</f>
        <v>9.341692</v>
      </c>
      <c r="O325" s="1" t="s">
        <v>37</v>
      </c>
      <c r="P325" s="1" t="s">
        <v>441</v>
      </c>
      <c r="R325" s="16"/>
    </row>
    <row r="326" s="4" customFormat="true" ht="15" hidden="false" customHeight="false" outlineLevel="0" collapsed="false">
      <c r="A326" s="5" t="s">
        <v>438</v>
      </c>
      <c r="B326" s="5" t="s">
        <v>32</v>
      </c>
      <c r="C326" s="5" t="s">
        <v>274</v>
      </c>
      <c r="D326" s="13" t="s">
        <v>439</v>
      </c>
      <c r="E326" s="2" t="s">
        <v>445</v>
      </c>
      <c r="F326" s="5" t="s">
        <v>218</v>
      </c>
      <c r="G326" s="5" t="s">
        <v>283</v>
      </c>
      <c r="H326" s="5"/>
      <c r="I326" s="5" t="s">
        <v>26</v>
      </c>
      <c r="J326" s="18" t="n">
        <v>-7.37</v>
      </c>
      <c r="K326" s="18" t="n">
        <v>-3.97</v>
      </c>
      <c r="L326" s="19" t="n">
        <f aca="false">(1.0309*K326)+30.909</f>
        <v>26.816327</v>
      </c>
      <c r="M326" s="19" t="n">
        <v>17.21</v>
      </c>
      <c r="N326" s="19" t="n">
        <f aca="false">L326-M326</f>
        <v>9.606327</v>
      </c>
      <c r="O326" s="1" t="s">
        <v>37</v>
      </c>
      <c r="P326" s="1" t="s">
        <v>441</v>
      </c>
      <c r="R326" s="16"/>
    </row>
    <row r="327" s="4" customFormat="true" ht="15" hidden="false" customHeight="false" outlineLevel="0" collapsed="false">
      <c r="A327" s="5" t="s">
        <v>438</v>
      </c>
      <c r="B327" s="5" t="s">
        <v>32</v>
      </c>
      <c r="C327" s="5" t="s">
        <v>274</v>
      </c>
      <c r="D327" s="13" t="s">
        <v>439</v>
      </c>
      <c r="E327" s="2" t="s">
        <v>446</v>
      </c>
      <c r="F327" s="5" t="s">
        <v>218</v>
      </c>
      <c r="G327" s="5" t="s">
        <v>283</v>
      </c>
      <c r="H327" s="5"/>
      <c r="I327" s="5" t="s">
        <v>26</v>
      </c>
      <c r="J327" s="18" t="n">
        <v>-8.74</v>
      </c>
      <c r="K327" s="18" t="n">
        <v>-2.23</v>
      </c>
      <c r="L327" s="19" t="n">
        <f aca="false">(1.0309*K327)+30.909</f>
        <v>28.610093</v>
      </c>
      <c r="M327" s="19" t="n">
        <v>19.36</v>
      </c>
      <c r="N327" s="19" t="n">
        <f aca="false">L327-M327</f>
        <v>9.250093</v>
      </c>
      <c r="O327" s="1" t="s">
        <v>37</v>
      </c>
      <c r="P327" s="1" t="s">
        <v>441</v>
      </c>
      <c r="R327" s="16"/>
    </row>
    <row r="328" s="4" customFormat="true" ht="15" hidden="false" customHeight="false" outlineLevel="0" collapsed="false">
      <c r="A328" s="5" t="s">
        <v>438</v>
      </c>
      <c r="B328" s="5" t="s">
        <v>32</v>
      </c>
      <c r="C328" s="5" t="s">
        <v>274</v>
      </c>
      <c r="D328" s="13" t="s">
        <v>439</v>
      </c>
      <c r="E328" s="2" t="s">
        <v>447</v>
      </c>
      <c r="F328" s="5" t="s">
        <v>218</v>
      </c>
      <c r="G328" s="5" t="s">
        <v>283</v>
      </c>
      <c r="H328" s="5"/>
      <c r="I328" s="5" t="s">
        <v>26</v>
      </c>
      <c r="J328" s="18" t="n">
        <v>-10.03</v>
      </c>
      <c r="K328" s="18" t="n">
        <v>-2.82629835544758</v>
      </c>
      <c r="L328" s="19" t="n">
        <f aca="false">(1.0309*K328)+30.909</f>
        <v>27.9953690253691</v>
      </c>
      <c r="M328" s="19" t="n">
        <v>18.93</v>
      </c>
      <c r="N328" s="19" t="n">
        <f aca="false">L328-M328</f>
        <v>9.06536902536909</v>
      </c>
      <c r="O328" s="1" t="s">
        <v>37</v>
      </c>
      <c r="P328" s="1" t="s">
        <v>441</v>
      </c>
      <c r="R328" s="16"/>
    </row>
    <row r="329" s="4" customFormat="true" ht="15" hidden="false" customHeight="false" outlineLevel="0" collapsed="false">
      <c r="A329" s="5" t="s">
        <v>438</v>
      </c>
      <c r="B329" s="5" t="s">
        <v>32</v>
      </c>
      <c r="C329" s="5" t="s">
        <v>274</v>
      </c>
      <c r="D329" s="13" t="s">
        <v>439</v>
      </c>
      <c r="E329" s="2" t="s">
        <v>448</v>
      </c>
      <c r="F329" s="5" t="s">
        <v>34</v>
      </c>
      <c r="G329" s="5" t="s">
        <v>237</v>
      </c>
      <c r="H329" s="17" t="s">
        <v>449</v>
      </c>
      <c r="I329" s="5" t="s">
        <v>26</v>
      </c>
      <c r="J329" s="18" t="n">
        <v>-7.04</v>
      </c>
      <c r="K329" s="18" t="n">
        <v>-0.06</v>
      </c>
      <c r="L329" s="19" t="n">
        <f aca="false">(1.0309*K329)+30.909</f>
        <v>30.847146</v>
      </c>
      <c r="M329" s="19" t="n">
        <v>21.56</v>
      </c>
      <c r="N329" s="19" t="n">
        <f aca="false">L329-M329</f>
        <v>9.287146</v>
      </c>
      <c r="O329" s="1" t="s">
        <v>37</v>
      </c>
      <c r="P329" s="1" t="s">
        <v>441</v>
      </c>
      <c r="R329" s="16"/>
    </row>
    <row r="330" s="4" customFormat="true" ht="15" hidden="false" customHeight="false" outlineLevel="0" collapsed="false">
      <c r="A330" s="5" t="s">
        <v>438</v>
      </c>
      <c r="B330" s="5" t="s">
        <v>32</v>
      </c>
      <c r="C330" s="5" t="s">
        <v>274</v>
      </c>
      <c r="D330" s="13" t="s">
        <v>439</v>
      </c>
      <c r="E330" s="2" t="s">
        <v>450</v>
      </c>
      <c r="F330" s="5" t="s">
        <v>34</v>
      </c>
      <c r="G330" s="5" t="s">
        <v>237</v>
      </c>
      <c r="H330" s="17" t="s">
        <v>449</v>
      </c>
      <c r="I330" s="5" t="s">
        <v>26</v>
      </c>
      <c r="J330" s="18" t="n">
        <v>-9.13</v>
      </c>
      <c r="K330" s="18" t="n">
        <v>-2.34</v>
      </c>
      <c r="L330" s="19" t="n">
        <f aca="false">(1.0309*K330)+30.909</f>
        <v>28.496694</v>
      </c>
      <c r="M330" s="19" t="n">
        <v>19.23</v>
      </c>
      <c r="N330" s="19" t="n">
        <f aca="false">L330-M330</f>
        <v>9.266694</v>
      </c>
      <c r="O330" s="1" t="s">
        <v>37</v>
      </c>
      <c r="P330" s="1" t="s">
        <v>441</v>
      </c>
      <c r="R330" s="16"/>
    </row>
    <row r="331" s="4" customFormat="true" ht="15" hidden="false" customHeight="false" outlineLevel="0" collapsed="false">
      <c r="A331" s="5" t="s">
        <v>438</v>
      </c>
      <c r="B331" s="5" t="s">
        <v>32</v>
      </c>
      <c r="C331" s="5" t="s">
        <v>274</v>
      </c>
      <c r="D331" s="13" t="s">
        <v>439</v>
      </c>
      <c r="E331" s="2" t="s">
        <v>451</v>
      </c>
      <c r="F331" s="5" t="s">
        <v>34</v>
      </c>
      <c r="G331" s="5" t="s">
        <v>237</v>
      </c>
      <c r="H331" s="17" t="s">
        <v>449</v>
      </c>
      <c r="I331" s="5" t="s">
        <v>26</v>
      </c>
      <c r="J331" s="18" t="n">
        <v>-9.75</v>
      </c>
      <c r="K331" s="18" t="n">
        <v>-2.94</v>
      </c>
      <c r="L331" s="19" t="n">
        <f aca="false">(1.0309*K331)+30.909</f>
        <v>27.878154</v>
      </c>
      <c r="M331" s="19" t="n">
        <v>18.62</v>
      </c>
      <c r="N331" s="19" t="n">
        <f aca="false">L331-M331</f>
        <v>9.258154</v>
      </c>
      <c r="O331" s="1" t="s">
        <v>37</v>
      </c>
      <c r="P331" s="1" t="s">
        <v>441</v>
      </c>
      <c r="R331" s="16"/>
    </row>
    <row r="332" s="4" customFormat="true" ht="15" hidden="false" customHeight="false" outlineLevel="0" collapsed="false">
      <c r="A332" s="5" t="s">
        <v>438</v>
      </c>
      <c r="B332" s="5" t="s">
        <v>32</v>
      </c>
      <c r="C332" s="5" t="s">
        <v>274</v>
      </c>
      <c r="D332" s="13" t="s">
        <v>439</v>
      </c>
      <c r="E332" s="2" t="s">
        <v>452</v>
      </c>
      <c r="F332" s="5" t="s">
        <v>34</v>
      </c>
      <c r="G332" s="5" t="s">
        <v>237</v>
      </c>
      <c r="H332" s="17" t="s">
        <v>449</v>
      </c>
      <c r="I332" s="5" t="s">
        <v>26</v>
      </c>
      <c r="J332" s="18" t="n">
        <v>-8.43</v>
      </c>
      <c r="K332" s="18" t="n">
        <v>-2.07</v>
      </c>
      <c r="L332" s="19" t="n">
        <f aca="false">(1.0309*K332)+30.909</f>
        <v>28.775037</v>
      </c>
      <c r="M332" s="19" t="n">
        <v>19.71</v>
      </c>
      <c r="N332" s="19" t="n">
        <f aca="false">L332-M332</f>
        <v>9.065037</v>
      </c>
      <c r="O332" s="1" t="s">
        <v>37</v>
      </c>
      <c r="P332" s="1" t="s">
        <v>441</v>
      </c>
      <c r="R332" s="16"/>
    </row>
    <row r="333" s="4" customFormat="true" ht="15" hidden="false" customHeight="false" outlineLevel="0" collapsed="false">
      <c r="A333" s="5" t="s">
        <v>438</v>
      </c>
      <c r="B333" s="5" t="s">
        <v>32</v>
      </c>
      <c r="C333" s="5" t="s">
        <v>274</v>
      </c>
      <c r="D333" s="13" t="s">
        <v>439</v>
      </c>
      <c r="E333" s="2" t="s">
        <v>453</v>
      </c>
      <c r="F333" s="5" t="s">
        <v>34</v>
      </c>
      <c r="G333" s="5" t="s">
        <v>237</v>
      </c>
      <c r="H333" s="17" t="s">
        <v>449</v>
      </c>
      <c r="I333" s="5" t="s">
        <v>26</v>
      </c>
      <c r="J333" s="18" t="n">
        <v>-8.21</v>
      </c>
      <c r="K333" s="18" t="n">
        <v>-2.05</v>
      </c>
      <c r="L333" s="19" t="n">
        <f aca="false">(1.0309*K333)+30.909</f>
        <v>28.795655</v>
      </c>
      <c r="M333" s="19" t="n">
        <v>19.83</v>
      </c>
      <c r="N333" s="19" t="n">
        <f aca="false">L333-M333</f>
        <v>8.965655</v>
      </c>
      <c r="O333" s="1" t="s">
        <v>37</v>
      </c>
      <c r="P333" s="1" t="s">
        <v>441</v>
      </c>
      <c r="R333" s="16"/>
    </row>
    <row r="334" s="4" customFormat="true" ht="15" hidden="false" customHeight="false" outlineLevel="0" collapsed="false">
      <c r="A334" s="5" t="s">
        <v>438</v>
      </c>
      <c r="B334" s="5" t="s">
        <v>32</v>
      </c>
      <c r="C334" s="5" t="s">
        <v>274</v>
      </c>
      <c r="D334" s="13" t="s">
        <v>439</v>
      </c>
      <c r="E334" s="2" t="s">
        <v>454</v>
      </c>
      <c r="F334" s="5" t="s">
        <v>34</v>
      </c>
      <c r="G334" s="5" t="s">
        <v>247</v>
      </c>
      <c r="H334" s="20" t="s">
        <v>298</v>
      </c>
      <c r="I334" s="5" t="s">
        <v>26</v>
      </c>
      <c r="J334" s="18" t="n">
        <v>-8.96</v>
      </c>
      <c r="K334" s="18" t="n">
        <v>-1.48</v>
      </c>
      <c r="L334" s="19" t="n">
        <f aca="false">(1.0309*K334)+30.909</f>
        <v>29.383268</v>
      </c>
      <c r="M334" s="19" t="n">
        <v>20.13</v>
      </c>
      <c r="N334" s="19" t="n">
        <f aca="false">L334-M334</f>
        <v>9.253268</v>
      </c>
      <c r="O334" s="1" t="s">
        <v>37</v>
      </c>
      <c r="P334" s="1" t="s">
        <v>441</v>
      </c>
      <c r="R334" s="16"/>
    </row>
    <row r="335" s="4" customFormat="true" ht="15" hidden="false" customHeight="false" outlineLevel="0" collapsed="false">
      <c r="A335" s="5" t="s">
        <v>438</v>
      </c>
      <c r="B335" s="5" t="s">
        <v>32</v>
      </c>
      <c r="C335" s="5" t="s">
        <v>274</v>
      </c>
      <c r="D335" s="13" t="s">
        <v>439</v>
      </c>
      <c r="E335" s="2" t="s">
        <v>455</v>
      </c>
      <c r="F335" s="5" t="s">
        <v>34</v>
      </c>
      <c r="G335" s="5" t="s">
        <v>247</v>
      </c>
      <c r="H335" s="20" t="s">
        <v>298</v>
      </c>
      <c r="I335" s="5" t="s">
        <v>26</v>
      </c>
      <c r="J335" s="18" t="n">
        <v>-10.32</v>
      </c>
      <c r="K335" s="18" t="n">
        <v>-2.09</v>
      </c>
      <c r="L335" s="19" t="n">
        <f aca="false">(1.0309*K335)+30.909</f>
        <v>28.754419</v>
      </c>
      <c r="M335" s="19" t="n">
        <v>20.25</v>
      </c>
      <c r="N335" s="19" t="n">
        <f aca="false">L335-M335</f>
        <v>8.504419</v>
      </c>
      <c r="O335" s="1" t="s">
        <v>37</v>
      </c>
      <c r="P335" s="1" t="s">
        <v>441</v>
      </c>
      <c r="R335" s="16"/>
    </row>
    <row r="336" s="4" customFormat="true" ht="15" hidden="false" customHeight="false" outlineLevel="0" collapsed="false">
      <c r="A336" s="5" t="s">
        <v>438</v>
      </c>
      <c r="B336" s="5" t="s">
        <v>32</v>
      </c>
      <c r="C336" s="5" t="s">
        <v>274</v>
      </c>
      <c r="D336" s="13" t="s">
        <v>439</v>
      </c>
      <c r="E336" s="2" t="s">
        <v>456</v>
      </c>
      <c r="F336" s="5" t="s">
        <v>34</v>
      </c>
      <c r="G336" s="5" t="s">
        <v>247</v>
      </c>
      <c r="H336" s="20" t="s">
        <v>298</v>
      </c>
      <c r="I336" s="5" t="s">
        <v>26</v>
      </c>
      <c r="J336" s="18" t="n">
        <v>-8.77</v>
      </c>
      <c r="K336" s="18" t="n">
        <v>-1.36</v>
      </c>
      <c r="L336" s="19" t="n">
        <f aca="false">(1.0309*K336)+30.909</f>
        <v>29.506976</v>
      </c>
      <c r="M336" s="19" t="n">
        <v>20.38</v>
      </c>
      <c r="N336" s="19" t="n">
        <f aca="false">L336-M336</f>
        <v>9.126976</v>
      </c>
      <c r="O336" s="1" t="s">
        <v>37</v>
      </c>
      <c r="P336" s="1" t="s">
        <v>441</v>
      </c>
      <c r="R336" s="16"/>
    </row>
    <row r="337" s="4" customFormat="true" ht="15" hidden="false" customHeight="false" outlineLevel="0" collapsed="false">
      <c r="A337" s="5" t="s">
        <v>438</v>
      </c>
      <c r="B337" s="5" t="s">
        <v>32</v>
      </c>
      <c r="C337" s="5" t="s">
        <v>274</v>
      </c>
      <c r="D337" s="13" t="s">
        <v>439</v>
      </c>
      <c r="E337" s="2" t="s">
        <v>457</v>
      </c>
      <c r="F337" s="5" t="s">
        <v>34</v>
      </c>
      <c r="G337" s="5" t="s">
        <v>247</v>
      </c>
      <c r="H337" s="20" t="s">
        <v>298</v>
      </c>
      <c r="I337" s="5" t="s">
        <v>26</v>
      </c>
      <c r="J337" s="18" t="n">
        <v>-8.04</v>
      </c>
      <c r="K337" s="18" t="n">
        <v>-2.61621470908007</v>
      </c>
      <c r="L337" s="19" t="n">
        <f aca="false">(1.0309*K337)+30.909</f>
        <v>28.2119442564094</v>
      </c>
      <c r="M337" s="19" t="n">
        <v>19.45</v>
      </c>
      <c r="N337" s="19" t="n">
        <f aca="false">L337-M337</f>
        <v>8.76194425640935</v>
      </c>
      <c r="O337" s="1" t="s">
        <v>37</v>
      </c>
      <c r="P337" s="1" t="s">
        <v>441</v>
      </c>
      <c r="R337" s="16"/>
    </row>
    <row r="338" s="4" customFormat="true" ht="15" hidden="false" customHeight="false" outlineLevel="0" collapsed="false">
      <c r="A338" s="5" t="s">
        <v>438</v>
      </c>
      <c r="B338" s="5" t="s">
        <v>32</v>
      </c>
      <c r="C338" s="5" t="s">
        <v>274</v>
      </c>
      <c r="D338" s="13" t="s">
        <v>439</v>
      </c>
      <c r="E338" s="2" t="s">
        <v>458</v>
      </c>
      <c r="F338" s="5" t="s">
        <v>34</v>
      </c>
      <c r="G338" s="5" t="s">
        <v>247</v>
      </c>
      <c r="H338" s="20" t="s">
        <v>459</v>
      </c>
      <c r="I338" s="5" t="s">
        <v>26</v>
      </c>
      <c r="J338" s="18" t="n">
        <v>-9.06</v>
      </c>
      <c r="K338" s="18" t="n">
        <v>-2.34</v>
      </c>
      <c r="L338" s="19" t="n">
        <f aca="false">(1.0309*K338)+30.909</f>
        <v>28.496694</v>
      </c>
      <c r="M338" s="19" t="n">
        <v>19.53</v>
      </c>
      <c r="N338" s="19" t="n">
        <f aca="false">L338-M338</f>
        <v>8.966694</v>
      </c>
      <c r="O338" s="1" t="s">
        <v>37</v>
      </c>
      <c r="P338" s="1" t="s">
        <v>441</v>
      </c>
      <c r="R338" s="16"/>
    </row>
    <row r="339" s="4" customFormat="true" ht="15" hidden="false" customHeight="false" outlineLevel="0" collapsed="false">
      <c r="A339" s="5" t="s">
        <v>438</v>
      </c>
      <c r="B339" s="5" t="s">
        <v>32</v>
      </c>
      <c r="C339" s="5" t="s">
        <v>274</v>
      </c>
      <c r="D339" s="13" t="s">
        <v>439</v>
      </c>
      <c r="E339" s="2" t="s">
        <v>460</v>
      </c>
      <c r="F339" s="5" t="s">
        <v>34</v>
      </c>
      <c r="G339" s="5" t="s">
        <v>247</v>
      </c>
      <c r="H339" s="20" t="s">
        <v>459</v>
      </c>
      <c r="I339" s="5" t="s">
        <v>26</v>
      </c>
      <c r="J339" s="18" t="n">
        <v>-9.76</v>
      </c>
      <c r="K339" s="18" t="n">
        <v>-3.15</v>
      </c>
      <c r="L339" s="19" t="n">
        <f aca="false">(1.0309*K339)+30.909</f>
        <v>27.661665</v>
      </c>
      <c r="M339" s="19" t="n">
        <v>19.67</v>
      </c>
      <c r="N339" s="19" t="n">
        <f aca="false">L339-M339</f>
        <v>7.991665</v>
      </c>
      <c r="O339" s="1" t="s">
        <v>37</v>
      </c>
      <c r="P339" s="1" t="s">
        <v>441</v>
      </c>
      <c r="R339" s="16"/>
    </row>
    <row r="340" s="4" customFormat="true" ht="15" hidden="false" customHeight="false" outlineLevel="0" collapsed="false">
      <c r="A340" s="5" t="s">
        <v>438</v>
      </c>
      <c r="B340" s="5" t="s">
        <v>32</v>
      </c>
      <c r="C340" s="5" t="s">
        <v>274</v>
      </c>
      <c r="D340" s="13" t="s">
        <v>439</v>
      </c>
      <c r="E340" s="2" t="s">
        <v>461</v>
      </c>
      <c r="F340" s="5" t="s">
        <v>34</v>
      </c>
      <c r="G340" s="5" t="s">
        <v>247</v>
      </c>
      <c r="H340" s="20" t="s">
        <v>459</v>
      </c>
      <c r="I340" s="5" t="s">
        <v>26</v>
      </c>
      <c r="J340" s="18" t="n">
        <v>-8.87</v>
      </c>
      <c r="K340" s="18" t="n">
        <v>-1.94</v>
      </c>
      <c r="L340" s="19" t="n">
        <f aca="false">(1.0309*K340)+30.909</f>
        <v>28.909054</v>
      </c>
      <c r="M340" s="19" t="n">
        <v>20.24</v>
      </c>
      <c r="N340" s="19" t="n">
        <f aca="false">L340-M340</f>
        <v>8.669054</v>
      </c>
      <c r="O340" s="1" t="s">
        <v>37</v>
      </c>
      <c r="P340" s="1" t="s">
        <v>441</v>
      </c>
      <c r="R340" s="16"/>
    </row>
    <row r="341" s="4" customFormat="true" ht="15" hidden="false" customHeight="false" outlineLevel="0" collapsed="false">
      <c r="A341" s="5" t="s">
        <v>438</v>
      </c>
      <c r="B341" s="5" t="s">
        <v>32</v>
      </c>
      <c r="C341" s="5" t="s">
        <v>274</v>
      </c>
      <c r="D341" s="13" t="s">
        <v>439</v>
      </c>
      <c r="E341" s="2" t="s">
        <v>462</v>
      </c>
      <c r="F341" s="5" t="s">
        <v>34</v>
      </c>
      <c r="G341" s="5" t="s">
        <v>247</v>
      </c>
      <c r="H341" s="20" t="s">
        <v>459</v>
      </c>
      <c r="I341" s="5" t="s">
        <v>26</v>
      </c>
      <c r="J341" s="18" t="n">
        <v>-7.26</v>
      </c>
      <c r="K341" s="18" t="n">
        <v>1.84</v>
      </c>
      <c r="L341" s="19" t="n">
        <f aca="false">(1.0309*K341)+30.909</f>
        <v>32.805856</v>
      </c>
      <c r="M341" s="19" t="n">
        <v>23.35</v>
      </c>
      <c r="N341" s="19" t="n">
        <f aca="false">L341-M341</f>
        <v>9.455856</v>
      </c>
      <c r="O341" s="1" t="s">
        <v>37</v>
      </c>
      <c r="P341" s="1" t="s">
        <v>441</v>
      </c>
      <c r="R341" s="16"/>
    </row>
    <row r="342" s="4" customFormat="true" ht="15" hidden="false" customHeight="false" outlineLevel="0" collapsed="false">
      <c r="A342" s="5" t="s">
        <v>438</v>
      </c>
      <c r="B342" s="5" t="s">
        <v>32</v>
      </c>
      <c r="C342" s="5" t="s">
        <v>274</v>
      </c>
      <c r="D342" s="13" t="s">
        <v>439</v>
      </c>
      <c r="E342" s="2" t="s">
        <v>463</v>
      </c>
      <c r="F342" s="5" t="s">
        <v>34</v>
      </c>
      <c r="G342" s="5" t="s">
        <v>35</v>
      </c>
      <c r="H342" s="5"/>
      <c r="I342" s="5" t="s">
        <v>26</v>
      </c>
      <c r="J342" s="18" t="n">
        <v>-10.73</v>
      </c>
      <c r="K342" s="18" t="n">
        <v>-2.31</v>
      </c>
      <c r="L342" s="19" t="n">
        <f aca="false">(1.0309*K342)+30.909</f>
        <v>28.527621</v>
      </c>
      <c r="M342" s="19" t="n">
        <v>19.34</v>
      </c>
      <c r="N342" s="19" t="n">
        <f aca="false">L342-M342</f>
        <v>9.187621</v>
      </c>
      <c r="O342" s="1" t="s">
        <v>37</v>
      </c>
      <c r="P342" s="1" t="s">
        <v>441</v>
      </c>
      <c r="R342" s="16"/>
    </row>
    <row r="343" s="4" customFormat="true" ht="15" hidden="false" customHeight="false" outlineLevel="0" collapsed="false">
      <c r="A343" s="5" t="s">
        <v>438</v>
      </c>
      <c r="B343" s="5" t="s">
        <v>32</v>
      </c>
      <c r="C343" s="5" t="s">
        <v>274</v>
      </c>
      <c r="D343" s="13" t="s">
        <v>439</v>
      </c>
      <c r="E343" s="2" t="s">
        <v>464</v>
      </c>
      <c r="F343" s="5" t="s">
        <v>34</v>
      </c>
      <c r="G343" s="5" t="s">
        <v>35</v>
      </c>
      <c r="H343" s="5"/>
      <c r="I343" s="5" t="s">
        <v>26</v>
      </c>
      <c r="J343" s="18" t="n">
        <v>-9.24</v>
      </c>
      <c r="K343" s="18" t="n">
        <v>-3.92</v>
      </c>
      <c r="L343" s="19" t="n">
        <f aca="false">(1.0309*K343)+30.909</f>
        <v>26.867872</v>
      </c>
      <c r="M343" s="19" t="n">
        <v>18.14</v>
      </c>
      <c r="N343" s="19" t="n">
        <f aca="false">L343-M343</f>
        <v>8.727872</v>
      </c>
      <c r="O343" s="1" t="s">
        <v>37</v>
      </c>
      <c r="P343" s="1" t="s">
        <v>441</v>
      </c>
      <c r="R343" s="16"/>
    </row>
    <row r="344" s="4" customFormat="true" ht="15" hidden="false" customHeight="false" outlineLevel="0" collapsed="false">
      <c r="A344" s="5" t="s">
        <v>438</v>
      </c>
      <c r="B344" s="5" t="s">
        <v>32</v>
      </c>
      <c r="C344" s="5" t="s">
        <v>274</v>
      </c>
      <c r="D344" s="13" t="s">
        <v>439</v>
      </c>
      <c r="E344" s="2" t="s">
        <v>465</v>
      </c>
      <c r="F344" s="5" t="s">
        <v>34</v>
      </c>
      <c r="G344" s="5" t="s">
        <v>35</v>
      </c>
      <c r="H344" s="5"/>
      <c r="I344" s="5" t="s">
        <v>26</v>
      </c>
      <c r="J344" s="18" t="n">
        <v>-8.36</v>
      </c>
      <c r="K344" s="18" t="n">
        <v>-1.87</v>
      </c>
      <c r="L344" s="19" t="n">
        <f aca="false">(1.0309*K344)+30.909</f>
        <v>28.981217</v>
      </c>
      <c r="M344" s="19" t="n">
        <v>20.23</v>
      </c>
      <c r="N344" s="19" t="n">
        <f aca="false">L344-M344</f>
        <v>8.751217</v>
      </c>
      <c r="O344" s="1" t="s">
        <v>37</v>
      </c>
      <c r="P344" s="1" t="s">
        <v>441</v>
      </c>
      <c r="R344" s="16"/>
    </row>
    <row r="345" s="4" customFormat="true" ht="15" hidden="false" customHeight="false" outlineLevel="0" collapsed="false">
      <c r="A345" s="5" t="s">
        <v>438</v>
      </c>
      <c r="B345" s="5" t="s">
        <v>32</v>
      </c>
      <c r="C345" s="5" t="s">
        <v>274</v>
      </c>
      <c r="D345" s="13" t="s">
        <v>439</v>
      </c>
      <c r="E345" s="2" t="s">
        <v>466</v>
      </c>
      <c r="F345" s="5" t="s">
        <v>34</v>
      </c>
      <c r="G345" s="5" t="s">
        <v>35</v>
      </c>
      <c r="H345" s="5"/>
      <c r="I345" s="5" t="s">
        <v>26</v>
      </c>
      <c r="J345" s="18" t="n">
        <v>-6.77</v>
      </c>
      <c r="K345" s="18" t="n">
        <v>-2.12</v>
      </c>
      <c r="L345" s="19" t="n">
        <f aca="false">(1.0309*K345)+30.909</f>
        <v>28.723492</v>
      </c>
      <c r="M345" s="19" t="n">
        <v>20.16</v>
      </c>
      <c r="N345" s="19" t="n">
        <f aca="false">L345-M345</f>
        <v>8.563492</v>
      </c>
      <c r="O345" s="1" t="s">
        <v>37</v>
      </c>
      <c r="P345" s="1" t="s">
        <v>441</v>
      </c>
      <c r="R345" s="16"/>
    </row>
    <row r="346" s="4" customFormat="true" ht="15" hidden="false" customHeight="false" outlineLevel="0" collapsed="false">
      <c r="A346" s="5" t="s">
        <v>438</v>
      </c>
      <c r="B346" s="5" t="s">
        <v>32</v>
      </c>
      <c r="C346" s="5" t="s">
        <v>274</v>
      </c>
      <c r="D346" s="13" t="s">
        <v>439</v>
      </c>
      <c r="E346" s="2" t="s">
        <v>467</v>
      </c>
      <c r="F346" s="5" t="s">
        <v>34</v>
      </c>
      <c r="G346" s="5" t="s">
        <v>35</v>
      </c>
      <c r="H346" s="5"/>
      <c r="I346" s="5" t="s">
        <v>26</v>
      </c>
      <c r="J346" s="18" t="n">
        <v>-9.45</v>
      </c>
      <c r="K346" s="18" t="n">
        <v>-3.56</v>
      </c>
      <c r="L346" s="19" t="n">
        <f aca="false">(1.0309*K346)+30.909</f>
        <v>27.238996</v>
      </c>
      <c r="M346" s="19" t="n">
        <v>17.97</v>
      </c>
      <c r="N346" s="19" t="n">
        <f aca="false">L346-M346</f>
        <v>9.268996</v>
      </c>
      <c r="O346" s="1" t="s">
        <v>37</v>
      </c>
      <c r="P346" s="1" t="s">
        <v>441</v>
      </c>
      <c r="R346" s="16"/>
    </row>
    <row r="347" s="4" customFormat="true" ht="15" hidden="false" customHeight="false" outlineLevel="0" collapsed="false">
      <c r="A347" s="5" t="s">
        <v>438</v>
      </c>
      <c r="B347" s="5" t="s">
        <v>32</v>
      </c>
      <c r="C347" s="5" t="s">
        <v>274</v>
      </c>
      <c r="D347" s="13" t="s">
        <v>439</v>
      </c>
      <c r="E347" s="2" t="s">
        <v>468</v>
      </c>
      <c r="F347" s="5" t="s">
        <v>34</v>
      </c>
      <c r="G347" s="5" t="s">
        <v>35</v>
      </c>
      <c r="H347" s="5"/>
      <c r="I347" s="5" t="s">
        <v>26</v>
      </c>
      <c r="J347" s="18" t="n">
        <v>-8.19</v>
      </c>
      <c r="K347" s="18" t="n">
        <v>-1.67</v>
      </c>
      <c r="L347" s="19" t="n">
        <f aca="false">(1.0309*K347)+30.909</f>
        <v>29.187397</v>
      </c>
      <c r="M347" s="19" t="n">
        <v>20.02</v>
      </c>
      <c r="N347" s="19" t="n">
        <f aca="false">L347-M347</f>
        <v>9.167397</v>
      </c>
      <c r="O347" s="1" t="s">
        <v>37</v>
      </c>
      <c r="P347" s="1" t="s">
        <v>441</v>
      </c>
      <c r="R347" s="16"/>
    </row>
    <row r="348" s="4" customFormat="true" ht="15" hidden="false" customHeight="false" outlineLevel="0" collapsed="false">
      <c r="A348" s="5" t="s">
        <v>438</v>
      </c>
      <c r="B348" s="5" t="s">
        <v>32</v>
      </c>
      <c r="C348" s="5" t="s">
        <v>274</v>
      </c>
      <c r="D348" s="13" t="s">
        <v>439</v>
      </c>
      <c r="E348" s="2" t="s">
        <v>469</v>
      </c>
      <c r="F348" s="5" t="s">
        <v>34</v>
      </c>
      <c r="G348" s="5" t="s">
        <v>35</v>
      </c>
      <c r="H348" s="5"/>
      <c r="I348" s="5" t="s">
        <v>26</v>
      </c>
      <c r="J348" s="18" t="n">
        <v>-7.95</v>
      </c>
      <c r="K348" s="18" t="n">
        <v>-0.74</v>
      </c>
      <c r="L348" s="19" t="n">
        <f aca="false">(1.0309*K348)+30.909</f>
        <v>30.146134</v>
      </c>
      <c r="M348" s="19" t="n">
        <v>20.46</v>
      </c>
      <c r="N348" s="19" t="n">
        <f aca="false">L348-M348</f>
        <v>9.686134</v>
      </c>
      <c r="O348" s="1" t="s">
        <v>37</v>
      </c>
      <c r="P348" s="1" t="s">
        <v>441</v>
      </c>
      <c r="R348" s="16"/>
    </row>
    <row r="349" s="4" customFormat="true" ht="15" hidden="false" customHeight="false" outlineLevel="0" collapsed="false">
      <c r="A349" s="5" t="s">
        <v>470</v>
      </c>
      <c r="B349" s="5" t="s">
        <v>19</v>
      </c>
      <c r="C349" s="5" t="s">
        <v>274</v>
      </c>
      <c r="D349" s="13" t="s">
        <v>439</v>
      </c>
      <c r="E349" s="2" t="s">
        <v>471</v>
      </c>
      <c r="F349" s="5" t="s">
        <v>218</v>
      </c>
      <c r="G349" s="1" t="s">
        <v>219</v>
      </c>
      <c r="H349" s="17" t="s">
        <v>472</v>
      </c>
      <c r="I349" s="5" t="s">
        <v>26</v>
      </c>
      <c r="J349" s="18" t="n">
        <v>-12.9912769821865</v>
      </c>
      <c r="K349" s="18" t="n">
        <v>-6.6769191830627</v>
      </c>
      <c r="L349" s="18" t="n">
        <v>24.0257640141807</v>
      </c>
      <c r="M349" s="18" t="n">
        <v>15.64</v>
      </c>
      <c r="N349" s="18" t="n">
        <f aca="false">L349-M349</f>
        <v>8.38576401418067</v>
      </c>
      <c r="O349" s="1" t="s">
        <v>37</v>
      </c>
      <c r="P349" s="1" t="s">
        <v>473</v>
      </c>
    </row>
    <row r="350" s="4" customFormat="true" ht="15" hidden="false" customHeight="false" outlineLevel="0" collapsed="false">
      <c r="A350" s="5" t="s">
        <v>470</v>
      </c>
      <c r="B350" s="5" t="s">
        <v>19</v>
      </c>
      <c r="C350" s="5" t="s">
        <v>274</v>
      </c>
      <c r="D350" s="13" t="s">
        <v>439</v>
      </c>
      <c r="E350" s="2" t="s">
        <v>474</v>
      </c>
      <c r="F350" s="5" t="s">
        <v>218</v>
      </c>
      <c r="G350" s="1" t="s">
        <v>219</v>
      </c>
      <c r="H350" s="17" t="s">
        <v>472</v>
      </c>
      <c r="I350" s="5" t="s">
        <v>26</v>
      </c>
      <c r="J350" s="18" t="n">
        <v>-13.4588201187566</v>
      </c>
      <c r="K350" s="18" t="n">
        <v>-7.09033996188873</v>
      </c>
      <c r="L350" s="18" t="n">
        <v>23.5995685332889</v>
      </c>
      <c r="M350" s="18" t="n">
        <v>14.98</v>
      </c>
      <c r="N350" s="18" t="n">
        <f aca="false">L350-M350</f>
        <v>8.61956853328891</v>
      </c>
      <c r="O350" s="1" t="s">
        <v>37</v>
      </c>
      <c r="P350" s="1" t="s">
        <v>473</v>
      </c>
      <c r="R350" s="16"/>
    </row>
    <row r="351" s="4" customFormat="true" ht="15" hidden="false" customHeight="false" outlineLevel="0" collapsed="false">
      <c r="A351" s="5" t="s">
        <v>470</v>
      </c>
      <c r="B351" s="5" t="s">
        <v>19</v>
      </c>
      <c r="C351" s="5" t="s">
        <v>274</v>
      </c>
      <c r="D351" s="13" t="s">
        <v>439</v>
      </c>
      <c r="E351" s="2" t="s">
        <v>475</v>
      </c>
      <c r="F351" s="5" t="s">
        <v>218</v>
      </c>
      <c r="G351" s="1" t="s">
        <v>219</v>
      </c>
      <c r="H351" s="17" t="s">
        <v>472</v>
      </c>
      <c r="I351" s="5" t="s">
        <v>26</v>
      </c>
      <c r="J351" s="18" t="n">
        <v>-12.0374495284666</v>
      </c>
      <c r="K351" s="18" t="n">
        <v>-6.79433463098703</v>
      </c>
      <c r="L351" s="18" t="n">
        <v>23.9047204289155</v>
      </c>
      <c r="M351" s="18" t="n">
        <v>15.03</v>
      </c>
      <c r="N351" s="18" t="n">
        <f aca="false">L351-M351</f>
        <v>8.87472042891547</v>
      </c>
      <c r="O351" s="1" t="s">
        <v>37</v>
      </c>
      <c r="P351" s="1" t="s">
        <v>473</v>
      </c>
    </row>
    <row r="352" s="4" customFormat="true" ht="15" hidden="false" customHeight="false" outlineLevel="0" collapsed="false">
      <c r="A352" s="5" t="s">
        <v>470</v>
      </c>
      <c r="B352" s="5" t="s">
        <v>19</v>
      </c>
      <c r="C352" s="5" t="s">
        <v>274</v>
      </c>
      <c r="D352" s="13" t="s">
        <v>439</v>
      </c>
      <c r="E352" s="6" t="s">
        <v>476</v>
      </c>
      <c r="F352" s="5" t="s">
        <v>218</v>
      </c>
      <c r="G352" s="1" t="s">
        <v>219</v>
      </c>
      <c r="H352" s="17" t="s">
        <v>472</v>
      </c>
      <c r="I352" s="5" t="s">
        <v>26</v>
      </c>
      <c r="J352" s="18" t="n">
        <v>-12.8600887181278</v>
      </c>
      <c r="K352" s="18" t="n">
        <v>-4.51114684529864</v>
      </c>
      <c r="L352" s="18" t="n">
        <v>26.2584587171816</v>
      </c>
      <c r="M352" s="18" t="n">
        <v>17.76</v>
      </c>
      <c r="N352" s="18" t="n">
        <f aca="false">L352-M352</f>
        <v>8.49845871718163</v>
      </c>
      <c r="O352" s="1" t="s">
        <v>37</v>
      </c>
      <c r="P352" s="1" t="s">
        <v>473</v>
      </c>
      <c r="R352" s="16"/>
    </row>
    <row r="353" s="4" customFormat="true" ht="15" hidden="false" customHeight="false" outlineLevel="0" collapsed="false">
      <c r="A353" s="5" t="s">
        <v>470</v>
      </c>
      <c r="B353" s="5" t="s">
        <v>19</v>
      </c>
      <c r="C353" s="5" t="s">
        <v>274</v>
      </c>
      <c r="D353" s="13" t="s">
        <v>439</v>
      </c>
      <c r="E353" s="6" t="s">
        <v>476</v>
      </c>
      <c r="F353" s="5" t="s">
        <v>218</v>
      </c>
      <c r="G353" s="1" t="s">
        <v>219</v>
      </c>
      <c r="H353" s="17" t="s">
        <v>472</v>
      </c>
      <c r="I353" s="5" t="s">
        <v>26</v>
      </c>
      <c r="J353" s="18" t="n">
        <v>-12.0236402375131</v>
      </c>
      <c r="K353" s="18" t="n">
        <v>-5.15249172891897</v>
      </c>
      <c r="L353" s="18" t="n">
        <v>25.5972962766574</v>
      </c>
      <c r="M353" s="18" t="n">
        <v>16.63</v>
      </c>
      <c r="N353" s="18" t="n">
        <f aca="false">L353-M353</f>
        <v>8.96729627665743</v>
      </c>
      <c r="O353" s="1" t="s">
        <v>37</v>
      </c>
      <c r="P353" s="1" t="s">
        <v>473</v>
      </c>
    </row>
    <row r="354" s="4" customFormat="true" ht="15" hidden="false" customHeight="false" outlineLevel="0" collapsed="false">
      <c r="A354" s="5" t="s">
        <v>470</v>
      </c>
      <c r="B354" s="5" t="s">
        <v>19</v>
      </c>
      <c r="C354" s="5" t="s">
        <v>274</v>
      </c>
      <c r="D354" s="13" t="s">
        <v>439</v>
      </c>
      <c r="E354" s="6" t="s">
        <v>477</v>
      </c>
      <c r="F354" s="5" t="s">
        <v>218</v>
      </c>
      <c r="G354" s="1" t="s">
        <v>219</v>
      </c>
      <c r="H354" s="17" t="s">
        <v>478</v>
      </c>
      <c r="I354" s="5" t="s">
        <v>26</v>
      </c>
      <c r="J354" s="18" t="n">
        <v>-8.0396597974153</v>
      </c>
      <c r="K354" s="18" t="n">
        <v>1.13071476168765</v>
      </c>
      <c r="L354" s="18" t="n">
        <v>32.0746538478238</v>
      </c>
      <c r="M354" s="18" t="n">
        <v>22.99</v>
      </c>
      <c r="N354" s="18" t="n">
        <f aca="false">L354-M354</f>
        <v>9.0846538478238</v>
      </c>
      <c r="O354" s="1" t="s">
        <v>37</v>
      </c>
      <c r="P354" s="1" t="s">
        <v>473</v>
      </c>
      <c r="R354" s="16"/>
    </row>
    <row r="355" s="4" customFormat="true" ht="15" hidden="false" customHeight="false" outlineLevel="0" collapsed="false">
      <c r="A355" s="5" t="s">
        <v>470</v>
      </c>
      <c r="B355" s="5" t="s">
        <v>19</v>
      </c>
      <c r="C355" s="5" t="s">
        <v>274</v>
      </c>
      <c r="D355" s="13" t="s">
        <v>439</v>
      </c>
      <c r="E355" s="6" t="s">
        <v>479</v>
      </c>
      <c r="F355" s="5" t="s">
        <v>218</v>
      </c>
      <c r="G355" s="1" t="s">
        <v>219</v>
      </c>
      <c r="H355" s="17" t="s">
        <v>478</v>
      </c>
      <c r="I355" s="5" t="s">
        <v>26</v>
      </c>
      <c r="J355" s="18" t="n">
        <v>-9.96281303422531</v>
      </c>
      <c r="K355" s="18" t="n">
        <v>-1.26972481779107</v>
      </c>
      <c r="L355" s="18" t="n">
        <v>29.6000406853392</v>
      </c>
      <c r="M355" s="18" t="n">
        <v>20.43</v>
      </c>
      <c r="N355" s="18" t="n">
        <f aca="false">L355-M355</f>
        <v>9.17004068533919</v>
      </c>
      <c r="O355" s="1" t="s">
        <v>37</v>
      </c>
      <c r="P355" s="1" t="s">
        <v>473</v>
      </c>
    </row>
    <row r="356" s="4" customFormat="true" ht="15" hidden="false" customHeight="false" outlineLevel="0" collapsed="false">
      <c r="A356" s="5" t="s">
        <v>470</v>
      </c>
      <c r="B356" s="5" t="s">
        <v>19</v>
      </c>
      <c r="C356" s="5" t="s">
        <v>274</v>
      </c>
      <c r="D356" s="13" t="s">
        <v>439</v>
      </c>
      <c r="E356" s="6" t="s">
        <v>476</v>
      </c>
      <c r="F356" s="5" t="s">
        <v>218</v>
      </c>
      <c r="G356" s="5" t="s">
        <v>231</v>
      </c>
      <c r="H356" s="22" t="s">
        <v>480</v>
      </c>
      <c r="I356" s="5" t="s">
        <v>26</v>
      </c>
      <c r="J356" s="18" t="n">
        <v>-11.5362449848236</v>
      </c>
      <c r="K356" s="18" t="n">
        <v>-5.24150112128574</v>
      </c>
      <c r="L356" s="18" t="n">
        <v>25.5055364940665</v>
      </c>
      <c r="M356" s="18" t="n">
        <v>16.93</v>
      </c>
      <c r="N356" s="18" t="n">
        <f aca="false">L356-M356</f>
        <v>8.57553649406653</v>
      </c>
      <c r="O356" s="1" t="s">
        <v>37</v>
      </c>
      <c r="P356" s="1" t="s">
        <v>473</v>
      </c>
      <c r="R356" s="16"/>
    </row>
    <row r="357" s="4" customFormat="true" ht="15" hidden="false" customHeight="false" outlineLevel="0" collapsed="false">
      <c r="A357" s="5" t="s">
        <v>470</v>
      </c>
      <c r="B357" s="5" t="s">
        <v>19</v>
      </c>
      <c r="C357" s="5" t="s">
        <v>274</v>
      </c>
      <c r="D357" s="13" t="s">
        <v>439</v>
      </c>
      <c r="E357" s="6" t="s">
        <v>476</v>
      </c>
      <c r="F357" s="5" t="s">
        <v>218</v>
      </c>
      <c r="G357" s="5" t="s">
        <v>231</v>
      </c>
      <c r="H357" s="22" t="s">
        <v>480</v>
      </c>
      <c r="I357" s="5" t="s">
        <v>26</v>
      </c>
      <c r="J357" s="18" t="n">
        <v>-10.6633203084115</v>
      </c>
      <c r="K357" s="18" t="n">
        <v>-2.84207110820408</v>
      </c>
      <c r="L357" s="18" t="n">
        <v>27.9791088945524</v>
      </c>
      <c r="M357" s="18" t="n">
        <v>18.89</v>
      </c>
      <c r="N357" s="18" t="n">
        <f aca="false">L357-M357</f>
        <v>9.08910889455242</v>
      </c>
      <c r="O357" s="1" t="s">
        <v>37</v>
      </c>
      <c r="P357" s="1" t="s">
        <v>473</v>
      </c>
    </row>
    <row r="358" s="4" customFormat="true" ht="15" hidden="false" customHeight="false" outlineLevel="0" collapsed="false">
      <c r="A358" s="5" t="s">
        <v>470</v>
      </c>
      <c r="B358" s="5" t="s">
        <v>19</v>
      </c>
      <c r="C358" s="5" t="s">
        <v>274</v>
      </c>
      <c r="D358" s="13" t="s">
        <v>439</v>
      </c>
      <c r="E358" s="6" t="s">
        <v>476</v>
      </c>
      <c r="F358" s="5" t="s">
        <v>218</v>
      </c>
      <c r="G358" s="1" t="s">
        <v>283</v>
      </c>
      <c r="H358" s="1"/>
      <c r="I358" s="5" t="s">
        <v>26</v>
      </c>
      <c r="J358" s="18" t="n">
        <v>-10.7364170450576</v>
      </c>
      <c r="K358" s="18" t="n">
        <v>-4.68973672827599</v>
      </c>
      <c r="L358" s="18" t="n">
        <v>26.0743504068203</v>
      </c>
      <c r="M358" s="18" t="n">
        <v>17.52</v>
      </c>
      <c r="N358" s="18" t="n">
        <f aca="false">L358-M358</f>
        <v>8.55435040682028</v>
      </c>
      <c r="O358" s="1" t="s">
        <v>37</v>
      </c>
      <c r="P358" s="1" t="s">
        <v>473</v>
      </c>
      <c r="R358" s="16"/>
    </row>
    <row r="359" s="4" customFormat="true" ht="15" hidden="false" customHeight="false" outlineLevel="0" collapsed="false">
      <c r="A359" s="5" t="s">
        <v>470</v>
      </c>
      <c r="B359" s="5" t="s">
        <v>19</v>
      </c>
      <c r="C359" s="5" t="s">
        <v>274</v>
      </c>
      <c r="D359" s="13" t="s">
        <v>439</v>
      </c>
      <c r="E359" s="6" t="s">
        <v>481</v>
      </c>
      <c r="F359" s="5" t="s">
        <v>218</v>
      </c>
      <c r="G359" s="1" t="s">
        <v>283</v>
      </c>
      <c r="H359" s="1"/>
      <c r="I359" s="5" t="s">
        <v>26</v>
      </c>
      <c r="J359" s="18" t="n">
        <v>-10.1958819420189</v>
      </c>
      <c r="K359" s="18" t="n">
        <v>-4.65322940413145</v>
      </c>
      <c r="L359" s="18" t="n">
        <v>26.1119858072809</v>
      </c>
      <c r="M359" s="18" t="n">
        <v>16.92</v>
      </c>
      <c r="N359" s="18" t="n">
        <f aca="false">L359-M359</f>
        <v>9.19198580728089</v>
      </c>
      <c r="O359" s="1" t="s">
        <v>37</v>
      </c>
      <c r="P359" s="1" t="s">
        <v>473</v>
      </c>
    </row>
    <row r="360" s="4" customFormat="true" ht="15" hidden="false" customHeight="false" outlineLevel="0" collapsed="false">
      <c r="A360" s="5" t="s">
        <v>470</v>
      </c>
      <c r="B360" s="5" t="s">
        <v>19</v>
      </c>
      <c r="C360" s="5" t="s">
        <v>274</v>
      </c>
      <c r="D360" s="13" t="s">
        <v>439</v>
      </c>
      <c r="E360" s="6" t="s">
        <v>482</v>
      </c>
      <c r="F360" s="5" t="s">
        <v>218</v>
      </c>
      <c r="G360" s="1" t="s">
        <v>283</v>
      </c>
      <c r="H360" s="1"/>
      <c r="I360" s="5" t="s">
        <v>26</v>
      </c>
      <c r="J360" s="18" t="n">
        <v>-12.2377375013083</v>
      </c>
      <c r="K360" s="18" t="n">
        <v>-6.86313726406279</v>
      </c>
      <c r="L360" s="18" t="n">
        <v>23.8337917944777</v>
      </c>
      <c r="M360" s="18" t="n">
        <v>15.07</v>
      </c>
      <c r="N360" s="18" t="n">
        <f aca="false">L360-M360</f>
        <v>8.76379179447767</v>
      </c>
      <c r="O360" s="1" t="s">
        <v>37</v>
      </c>
      <c r="P360" s="1" t="s">
        <v>473</v>
      </c>
      <c r="R360" s="16"/>
    </row>
    <row r="361" s="4" customFormat="true" ht="15" hidden="false" customHeight="false" outlineLevel="0" collapsed="false">
      <c r="A361" s="5" t="s">
        <v>470</v>
      </c>
      <c r="B361" s="5" t="s">
        <v>19</v>
      </c>
      <c r="C361" s="5" t="s">
        <v>274</v>
      </c>
      <c r="D361" s="13" t="s">
        <v>439</v>
      </c>
      <c r="E361" s="6" t="s">
        <v>483</v>
      </c>
      <c r="F361" s="5" t="s">
        <v>218</v>
      </c>
      <c r="G361" s="1" t="s">
        <v>283</v>
      </c>
      <c r="H361" s="1"/>
      <c r="I361" s="5" t="s">
        <v>26</v>
      </c>
      <c r="J361" s="18" t="n">
        <v>-10.0908945330217</v>
      </c>
      <c r="K361" s="18" t="n">
        <v>-2.82629835544758</v>
      </c>
      <c r="L361" s="18" t="n">
        <v>27.9953690253691</v>
      </c>
      <c r="M361" s="18" t="n">
        <v>19.12</v>
      </c>
      <c r="N361" s="18" t="n">
        <f aca="false">L361-M361</f>
        <v>8.87536902536909</v>
      </c>
      <c r="O361" s="1" t="s">
        <v>37</v>
      </c>
      <c r="P361" s="1" t="s">
        <v>473</v>
      </c>
    </row>
    <row r="362" s="4" customFormat="true" ht="15" hidden="false" customHeight="false" outlineLevel="0" collapsed="false">
      <c r="A362" s="5" t="s">
        <v>470</v>
      </c>
      <c r="B362" s="5" t="s">
        <v>19</v>
      </c>
      <c r="C362" s="5" t="s">
        <v>274</v>
      </c>
      <c r="D362" s="13" t="s">
        <v>439</v>
      </c>
      <c r="E362" s="6" t="s">
        <v>484</v>
      </c>
      <c r="F362" s="5" t="s">
        <v>218</v>
      </c>
      <c r="G362" s="1" t="s">
        <v>283</v>
      </c>
      <c r="H362" s="1"/>
      <c r="I362" s="5" t="s">
        <v>26</v>
      </c>
      <c r="J362" s="18" t="n">
        <v>-7.04058437707149</v>
      </c>
      <c r="K362" s="18" t="n">
        <v>-2.14511259577649</v>
      </c>
      <c r="L362" s="18" t="n">
        <v>28.697603425014</v>
      </c>
      <c r="M362" s="18" t="n">
        <v>19.83</v>
      </c>
      <c r="N362" s="18" t="n">
        <f aca="false">L362-M362</f>
        <v>8.86760342501402</v>
      </c>
      <c r="O362" s="1" t="s">
        <v>37</v>
      </c>
      <c r="P362" s="1" t="s">
        <v>473</v>
      </c>
      <c r="R362" s="16"/>
    </row>
    <row r="363" s="4" customFormat="true" ht="15" hidden="false" customHeight="false" outlineLevel="0" collapsed="false">
      <c r="A363" s="5" t="s">
        <v>470</v>
      </c>
      <c r="B363" s="5" t="s">
        <v>19</v>
      </c>
      <c r="C363" s="5" t="s">
        <v>274</v>
      </c>
      <c r="D363" s="13" t="s">
        <v>439</v>
      </c>
      <c r="E363" s="6" t="s">
        <v>476</v>
      </c>
      <c r="F363" s="5" t="s">
        <v>34</v>
      </c>
      <c r="G363" s="5" t="s">
        <v>237</v>
      </c>
      <c r="H363" s="17" t="s">
        <v>485</v>
      </c>
      <c r="I363" s="5" t="s">
        <v>26</v>
      </c>
      <c r="J363" s="18" t="n">
        <v>-8.54468529514496</v>
      </c>
      <c r="K363" s="18" t="n">
        <v>-1.50471936777376</v>
      </c>
      <c r="L363" s="18" t="n">
        <v>29.357784803762</v>
      </c>
      <c r="M363" s="18" t="n">
        <v>20.43</v>
      </c>
      <c r="N363" s="18" t="n">
        <f aca="false">L363-M363</f>
        <v>8.92778480376203</v>
      </c>
      <c r="O363" s="1" t="s">
        <v>37</v>
      </c>
      <c r="P363" s="1" t="s">
        <v>473</v>
      </c>
    </row>
    <row r="364" s="4" customFormat="true" ht="15" hidden="false" customHeight="false" outlineLevel="0" collapsed="false">
      <c r="A364" s="5" t="s">
        <v>470</v>
      </c>
      <c r="B364" s="5" t="s">
        <v>19</v>
      </c>
      <c r="C364" s="5" t="s">
        <v>274</v>
      </c>
      <c r="D364" s="13" t="s">
        <v>439</v>
      </c>
      <c r="E364" s="6" t="s">
        <v>476</v>
      </c>
      <c r="F364" s="5" t="s">
        <v>34</v>
      </c>
      <c r="G364" s="5" t="s">
        <v>237</v>
      </c>
      <c r="H364" s="17" t="s">
        <v>485</v>
      </c>
      <c r="I364" s="5" t="s">
        <v>26</v>
      </c>
      <c r="J364" s="18" t="n">
        <v>-8.70349214111072</v>
      </c>
      <c r="K364" s="18" t="n">
        <v>-2.67492710927179</v>
      </c>
      <c r="L364" s="18" t="n">
        <v>28.1514176430517</v>
      </c>
      <c r="M364" s="18" t="n">
        <v>19.5</v>
      </c>
      <c r="N364" s="18" t="n">
        <f aca="false">L364-M364</f>
        <v>8.65141764305171</v>
      </c>
      <c r="O364" s="1" t="s">
        <v>37</v>
      </c>
      <c r="P364" s="1" t="s">
        <v>473</v>
      </c>
      <c r="R364" s="16"/>
    </row>
    <row r="365" s="4" customFormat="true" ht="15" hidden="false" customHeight="false" outlineLevel="0" collapsed="false">
      <c r="A365" s="5" t="s">
        <v>470</v>
      </c>
      <c r="B365" s="5" t="s">
        <v>19</v>
      </c>
      <c r="C365" s="5" t="s">
        <v>274</v>
      </c>
      <c r="D365" s="13" t="s">
        <v>439</v>
      </c>
      <c r="E365" s="6" t="s">
        <v>486</v>
      </c>
      <c r="F365" s="5" t="s">
        <v>34</v>
      </c>
      <c r="G365" s="5" t="s">
        <v>237</v>
      </c>
      <c r="H365" s="17" t="s">
        <v>485</v>
      </c>
      <c r="I365" s="5" t="s">
        <v>26</v>
      </c>
      <c r="J365" s="18" t="n">
        <v>-9.35252881592735</v>
      </c>
      <c r="K365" s="18" t="n">
        <v>4.36999976618852</v>
      </c>
      <c r="L365" s="18" t="n">
        <v>35.4140327589638</v>
      </c>
      <c r="M365" s="18" t="n">
        <v>26.27</v>
      </c>
      <c r="N365" s="18" t="n">
        <f aca="false">L365-M365</f>
        <v>9.14403275896375</v>
      </c>
      <c r="O365" s="1" t="s">
        <v>37</v>
      </c>
      <c r="P365" s="1" t="s">
        <v>473</v>
      </c>
    </row>
    <row r="366" s="4" customFormat="true" ht="15" hidden="false" customHeight="false" outlineLevel="0" collapsed="false">
      <c r="A366" s="5" t="s">
        <v>470</v>
      </c>
      <c r="B366" s="5" t="s">
        <v>19</v>
      </c>
      <c r="C366" s="5" t="s">
        <v>274</v>
      </c>
      <c r="D366" s="13" t="s">
        <v>439</v>
      </c>
      <c r="E366" s="6" t="s">
        <v>476</v>
      </c>
      <c r="F366" s="5" t="s">
        <v>34</v>
      </c>
      <c r="G366" s="5" t="s">
        <v>237</v>
      </c>
      <c r="H366" s="17" t="s">
        <v>485</v>
      </c>
      <c r="I366" s="5" t="s">
        <v>26</v>
      </c>
      <c r="J366" s="18" t="n">
        <v>-7.45177855396437</v>
      </c>
      <c r="K366" s="18" t="n">
        <v>-0.0641600907188531</v>
      </c>
      <c r="L366" s="18" t="n">
        <v>30.8428573624779</v>
      </c>
      <c r="M366" s="18" t="n">
        <v>21.72</v>
      </c>
      <c r="N366" s="18" t="n">
        <f aca="false">L366-M366</f>
        <v>9.12285736247793</v>
      </c>
      <c r="O366" s="1" t="s">
        <v>37</v>
      </c>
      <c r="P366" s="1" t="s">
        <v>473</v>
      </c>
      <c r="R366" s="16"/>
    </row>
    <row r="367" s="4" customFormat="true" ht="15" hidden="false" customHeight="false" outlineLevel="0" collapsed="false">
      <c r="A367" s="5" t="s">
        <v>470</v>
      </c>
      <c r="B367" s="5" t="s">
        <v>19</v>
      </c>
      <c r="C367" s="5" t="s">
        <v>274</v>
      </c>
      <c r="D367" s="13" t="s">
        <v>439</v>
      </c>
      <c r="E367" s="6" t="s">
        <v>476</v>
      </c>
      <c r="F367" s="5" t="s">
        <v>34</v>
      </c>
      <c r="G367" s="5" t="s">
        <v>237</v>
      </c>
      <c r="H367" s="17" t="s">
        <v>485</v>
      </c>
      <c r="I367" s="5" t="s">
        <v>26</v>
      </c>
      <c r="J367" s="18" t="n">
        <v>-8.54863080684597</v>
      </c>
      <c r="K367" s="18" t="n">
        <v>-1.95958089292603</v>
      </c>
      <c r="L367" s="18" t="n">
        <v>28.8888680574826</v>
      </c>
      <c r="M367" s="18" t="n">
        <v>19.95</v>
      </c>
      <c r="N367" s="18" t="n">
        <f aca="false">L367-M367</f>
        <v>8.93886805748255</v>
      </c>
      <c r="O367" s="1" t="s">
        <v>37</v>
      </c>
      <c r="P367" s="1" t="s">
        <v>473</v>
      </c>
    </row>
    <row r="368" s="4" customFormat="true" ht="15" hidden="false" customHeight="false" outlineLevel="0" collapsed="false">
      <c r="A368" s="5" t="s">
        <v>470</v>
      </c>
      <c r="B368" s="5" t="s">
        <v>19</v>
      </c>
      <c r="C368" s="5" t="s">
        <v>274</v>
      </c>
      <c r="D368" s="13" t="s">
        <v>439</v>
      </c>
      <c r="E368" s="6" t="s">
        <v>487</v>
      </c>
      <c r="F368" s="5" t="s">
        <v>34</v>
      </c>
      <c r="G368" s="5" t="s">
        <v>237</v>
      </c>
      <c r="H368" s="17" t="s">
        <v>485</v>
      </c>
      <c r="I368" s="5" t="s">
        <v>26</v>
      </c>
      <c r="J368" s="18" t="n">
        <v>-9.81404144716185</v>
      </c>
      <c r="K368" s="18" t="n">
        <v>0.608218557279013</v>
      </c>
      <c r="L368" s="18" t="n">
        <v>31.5360125106989</v>
      </c>
      <c r="M368" s="18" t="n">
        <v>22.68</v>
      </c>
      <c r="N368" s="18" t="n">
        <f aca="false">L368-M368</f>
        <v>8.85601251069893</v>
      </c>
      <c r="O368" s="1" t="s">
        <v>37</v>
      </c>
      <c r="P368" s="1" t="s">
        <v>473</v>
      </c>
      <c r="R368" s="16"/>
    </row>
    <row r="369" s="4" customFormat="true" ht="15" hidden="false" customHeight="false" outlineLevel="0" collapsed="false">
      <c r="A369" s="5" t="s">
        <v>470</v>
      </c>
      <c r="B369" s="5" t="s">
        <v>19</v>
      </c>
      <c r="C369" s="5" t="s">
        <v>274</v>
      </c>
      <c r="D369" s="13" t="s">
        <v>439</v>
      </c>
      <c r="E369" s="6" t="s">
        <v>476</v>
      </c>
      <c r="F369" s="5" t="s">
        <v>34</v>
      </c>
      <c r="G369" s="5" t="s">
        <v>247</v>
      </c>
      <c r="H369" s="17" t="s">
        <v>298</v>
      </c>
      <c r="I369" s="5" t="s">
        <v>26</v>
      </c>
      <c r="J369" s="18" t="n">
        <v>-8.24778553964373</v>
      </c>
      <c r="K369" s="18" t="n">
        <v>-1.21660751236278</v>
      </c>
      <c r="L369" s="18" t="n">
        <v>29.6547993155052</v>
      </c>
      <c r="M369" s="18" t="n">
        <v>20.92</v>
      </c>
      <c r="N369" s="18" t="n">
        <f aca="false">L369-M369</f>
        <v>8.73479931550521</v>
      </c>
      <c r="O369" s="1" t="s">
        <v>37</v>
      </c>
      <c r="P369" s="1" t="s">
        <v>473</v>
      </c>
    </row>
    <row r="370" s="4" customFormat="true" ht="15" hidden="false" customHeight="false" outlineLevel="0" collapsed="false">
      <c r="A370" s="5" t="s">
        <v>470</v>
      </c>
      <c r="B370" s="5" t="s">
        <v>19</v>
      </c>
      <c r="C370" s="5" t="s">
        <v>274</v>
      </c>
      <c r="D370" s="13" t="s">
        <v>439</v>
      </c>
      <c r="E370" s="6" t="s">
        <v>476</v>
      </c>
      <c r="F370" s="5" t="s">
        <v>34</v>
      </c>
      <c r="G370" s="5" t="s">
        <v>247</v>
      </c>
      <c r="H370" s="17" t="s">
        <v>298</v>
      </c>
      <c r="I370" s="5" t="s">
        <v>26</v>
      </c>
      <c r="J370" s="18" t="n">
        <v>-9.01124205378973</v>
      </c>
      <c r="K370" s="18" t="n">
        <v>-2.05134254550556</v>
      </c>
      <c r="L370" s="18" t="n">
        <v>28.7942709698383</v>
      </c>
      <c r="M370" s="18" t="n">
        <v>19.65</v>
      </c>
      <c r="N370" s="18" t="n">
        <f aca="false">L370-M370</f>
        <v>9.14427096983832</v>
      </c>
      <c r="O370" s="1" t="s">
        <v>37</v>
      </c>
      <c r="P370" s="1" t="s">
        <v>473</v>
      </c>
      <c r="R370" s="16"/>
    </row>
    <row r="371" s="4" customFormat="true" ht="15" hidden="false" customHeight="false" outlineLevel="0" collapsed="false">
      <c r="A371" s="5" t="s">
        <v>470</v>
      </c>
      <c r="B371" s="5" t="s">
        <v>19</v>
      </c>
      <c r="C371" s="5" t="s">
        <v>274</v>
      </c>
      <c r="D371" s="13" t="s">
        <v>439</v>
      </c>
      <c r="E371" s="6" t="s">
        <v>488</v>
      </c>
      <c r="F371" s="5" t="s">
        <v>34</v>
      </c>
      <c r="G371" s="5" t="s">
        <v>247</v>
      </c>
      <c r="H371" s="17" t="s">
        <v>298</v>
      </c>
      <c r="I371" s="5" t="s">
        <v>26</v>
      </c>
      <c r="J371" s="18" t="n">
        <v>-8.88104016765631</v>
      </c>
      <c r="K371" s="18" t="n">
        <v>-1.05479126480319</v>
      </c>
      <c r="L371" s="18" t="n">
        <v>29.8216156851144</v>
      </c>
      <c r="M371" s="18" t="n">
        <v>21.03</v>
      </c>
      <c r="N371" s="18" t="n">
        <f aca="false">L371-M371</f>
        <v>8.79161568511439</v>
      </c>
      <c r="O371" s="1" t="s">
        <v>37</v>
      </c>
      <c r="P371" s="1" t="s">
        <v>473</v>
      </c>
    </row>
    <row r="372" s="4" customFormat="true" ht="15" hidden="false" customHeight="false" outlineLevel="0" collapsed="false">
      <c r="A372" s="5" t="s">
        <v>470</v>
      </c>
      <c r="B372" s="5" t="s">
        <v>19</v>
      </c>
      <c r="C372" s="5" t="s">
        <v>274</v>
      </c>
      <c r="D372" s="13" t="s">
        <v>439</v>
      </c>
      <c r="E372" s="6" t="s">
        <v>476</v>
      </c>
      <c r="F372" s="5" t="s">
        <v>34</v>
      </c>
      <c r="G372" s="5" t="s">
        <v>247</v>
      </c>
      <c r="H372" s="17" t="s">
        <v>298</v>
      </c>
      <c r="I372" s="5" t="s">
        <v>26</v>
      </c>
      <c r="J372" s="18" t="n">
        <v>-7.92228082431017</v>
      </c>
      <c r="K372" s="18" t="n">
        <v>-1.61621470908007</v>
      </c>
      <c r="L372" s="18" t="n">
        <v>29.2428442564094</v>
      </c>
      <c r="M372" s="18" t="n">
        <v>20.64</v>
      </c>
      <c r="N372" s="18" t="n">
        <f aca="false">L372-M372</f>
        <v>8.60284425640936</v>
      </c>
      <c r="O372" s="1" t="s">
        <v>37</v>
      </c>
      <c r="P372" s="1" t="s">
        <v>473</v>
      </c>
      <c r="R372" s="16"/>
    </row>
    <row r="373" s="4" customFormat="true" ht="15" hidden="false" customHeight="false" outlineLevel="0" collapsed="false">
      <c r="A373" s="5" t="s">
        <v>470</v>
      </c>
      <c r="B373" s="5" t="s">
        <v>19</v>
      </c>
      <c r="C373" s="5" t="s">
        <v>274</v>
      </c>
      <c r="D373" s="13" t="s">
        <v>439</v>
      </c>
      <c r="E373" s="2" t="s">
        <v>489</v>
      </c>
      <c r="F373" s="5" t="s">
        <v>34</v>
      </c>
      <c r="G373" s="5" t="s">
        <v>247</v>
      </c>
      <c r="H373" s="17" t="s">
        <v>298</v>
      </c>
      <c r="I373" s="5" t="s">
        <v>26</v>
      </c>
      <c r="J373" s="18" t="n">
        <v>-9.10762271918501</v>
      </c>
      <c r="K373" s="18" t="n">
        <v>-2.89826153989908</v>
      </c>
      <c r="L373" s="18" t="n">
        <v>27.921182178518</v>
      </c>
      <c r="M373" s="18" t="n">
        <v>18.86</v>
      </c>
      <c r="N373" s="18" t="n">
        <f aca="false">L373-M373</f>
        <v>9.06118217851804</v>
      </c>
      <c r="O373" s="1" t="s">
        <v>37</v>
      </c>
      <c r="P373" s="1" t="s">
        <v>473</v>
      </c>
    </row>
    <row r="374" s="4" customFormat="true" ht="15" hidden="false" customHeight="false" outlineLevel="0" collapsed="false">
      <c r="A374" s="5" t="s">
        <v>470</v>
      </c>
      <c r="B374" s="5" t="s">
        <v>19</v>
      </c>
      <c r="C374" s="5" t="s">
        <v>274</v>
      </c>
      <c r="D374" s="13" t="s">
        <v>439</v>
      </c>
      <c r="E374" s="6" t="s">
        <v>490</v>
      </c>
      <c r="F374" s="5" t="s">
        <v>34</v>
      </c>
      <c r="G374" s="5" t="s">
        <v>247</v>
      </c>
      <c r="H374" s="17" t="s">
        <v>491</v>
      </c>
      <c r="I374" s="5" t="s">
        <v>26</v>
      </c>
      <c r="J374" s="18" t="n">
        <v>-9.66915612993364</v>
      </c>
      <c r="K374" s="18" t="n">
        <v>-0.414433065619191</v>
      </c>
      <c r="L374" s="18" t="n">
        <v>30.4817609526532</v>
      </c>
      <c r="M374" s="18" t="n">
        <v>21.75</v>
      </c>
      <c r="N374" s="18" t="n">
        <f aca="false">L374-M374</f>
        <v>8.73176095265318</v>
      </c>
      <c r="O374" s="1" t="s">
        <v>37</v>
      </c>
      <c r="P374" s="1" t="s">
        <v>473</v>
      </c>
      <c r="R374" s="16"/>
    </row>
    <row r="375" s="4" customFormat="true" ht="15" hidden="false" customHeight="false" outlineLevel="0" collapsed="false">
      <c r="A375" s="5" t="s">
        <v>470</v>
      </c>
      <c r="B375" s="5" t="s">
        <v>19</v>
      </c>
      <c r="C375" s="5" t="s">
        <v>274</v>
      </c>
      <c r="D375" s="13" t="s">
        <v>439</v>
      </c>
      <c r="E375" s="6" t="s">
        <v>492</v>
      </c>
      <c r="F375" s="5" t="s">
        <v>34</v>
      </c>
      <c r="G375" s="5" t="s">
        <v>247</v>
      </c>
      <c r="H375" s="17" t="s">
        <v>491</v>
      </c>
      <c r="I375" s="5" t="s">
        <v>26</v>
      </c>
      <c r="J375" s="18" t="n">
        <v>-8.17183443939923</v>
      </c>
      <c r="K375" s="18" t="n">
        <v>4.15391587463029</v>
      </c>
      <c r="L375" s="18" t="n">
        <v>35.1912718751564</v>
      </c>
      <c r="M375" s="18" t="n">
        <v>26.45</v>
      </c>
      <c r="N375" s="18" t="n">
        <f aca="false">L375-M375</f>
        <v>8.74127187515636</v>
      </c>
      <c r="O375" s="1" t="s">
        <v>37</v>
      </c>
      <c r="P375" s="1" t="s">
        <v>473</v>
      </c>
    </row>
    <row r="376" s="4" customFormat="true" ht="15" hidden="false" customHeight="false" outlineLevel="0" collapsed="false">
      <c r="A376" s="5" t="s">
        <v>470</v>
      </c>
      <c r="B376" s="5" t="s">
        <v>19</v>
      </c>
      <c r="C376" s="5" t="s">
        <v>274</v>
      </c>
      <c r="D376" s="13" t="s">
        <v>439</v>
      </c>
      <c r="E376" s="6" t="s">
        <v>493</v>
      </c>
      <c r="F376" s="5" t="s">
        <v>34</v>
      </c>
      <c r="G376" s="5" t="s">
        <v>247</v>
      </c>
      <c r="H376" s="17" t="s">
        <v>491</v>
      </c>
      <c r="I376" s="5" t="s">
        <v>26</v>
      </c>
      <c r="J376" s="18" t="n">
        <v>-9.95296061124097</v>
      </c>
      <c r="K376" s="18" t="n">
        <v>-1.65024247804149</v>
      </c>
      <c r="L376" s="18" t="n">
        <v>29.207765029387</v>
      </c>
      <c r="M376" s="18" t="n">
        <v>20.03</v>
      </c>
      <c r="N376" s="18" t="n">
        <f aca="false">L376-M376</f>
        <v>9.17776502938703</v>
      </c>
      <c r="O376" s="1" t="s">
        <v>37</v>
      </c>
      <c r="P376" s="1" t="s">
        <v>473</v>
      </c>
      <c r="R376" s="16"/>
    </row>
    <row r="377" s="4" customFormat="true" ht="15" hidden="false" customHeight="false" outlineLevel="0" collapsed="false">
      <c r="A377" s="5" t="s">
        <v>470</v>
      </c>
      <c r="B377" s="5" t="s">
        <v>19</v>
      </c>
      <c r="C377" s="5" t="s">
        <v>274</v>
      </c>
      <c r="D377" s="13" t="s">
        <v>439</v>
      </c>
      <c r="E377" s="6" t="s">
        <v>494</v>
      </c>
      <c r="F377" s="5" t="s">
        <v>34</v>
      </c>
      <c r="G377" s="5" t="s">
        <v>247</v>
      </c>
      <c r="H377" s="17" t="s">
        <v>491</v>
      </c>
      <c r="I377" s="5" t="s">
        <v>26</v>
      </c>
      <c r="J377" s="18" t="n">
        <v>-7.04341809290954</v>
      </c>
      <c r="K377" s="18" t="n">
        <v>-1.54122669191831</v>
      </c>
      <c r="L377" s="18" t="n">
        <v>29.3201494033014</v>
      </c>
      <c r="M377" s="18" t="n">
        <v>20.16</v>
      </c>
      <c r="N377" s="18" t="n">
        <f aca="false">L377-M377</f>
        <v>9.16014940330142</v>
      </c>
      <c r="O377" s="1" t="s">
        <v>37</v>
      </c>
      <c r="P377" s="1" t="s">
        <v>473</v>
      </c>
    </row>
    <row r="378" s="4" customFormat="true" ht="15" hidden="false" customHeight="false" outlineLevel="0" collapsed="false">
      <c r="A378" s="5" t="s">
        <v>470</v>
      </c>
      <c r="B378" s="5" t="s">
        <v>19</v>
      </c>
      <c r="C378" s="5" t="s">
        <v>274</v>
      </c>
      <c r="D378" s="13" t="s">
        <v>439</v>
      </c>
      <c r="E378" s="6" t="s">
        <v>495</v>
      </c>
      <c r="F378" s="5" t="s">
        <v>34</v>
      </c>
      <c r="G378" s="5" t="s">
        <v>247</v>
      </c>
      <c r="H378" s="17" t="s">
        <v>491</v>
      </c>
      <c r="I378" s="5" t="s">
        <v>26</v>
      </c>
      <c r="J378" s="18" t="n">
        <v>-7.92918546978694</v>
      </c>
      <c r="K378" s="18" t="n">
        <v>0.913644185693076</v>
      </c>
      <c r="L378" s="18" t="n">
        <v>31.850875791031</v>
      </c>
      <c r="M378" s="18" t="n">
        <v>22.65</v>
      </c>
      <c r="N378" s="18" t="n">
        <f aca="false">L378-M378</f>
        <v>9.20087579103099</v>
      </c>
      <c r="O378" s="1" t="s">
        <v>37</v>
      </c>
      <c r="P378" s="1" t="s">
        <v>473</v>
      </c>
      <c r="R378" s="16"/>
    </row>
    <row r="379" s="4" customFormat="true" ht="15" hidden="false" customHeight="false" outlineLevel="0" collapsed="false">
      <c r="A379" s="5" t="s">
        <v>470</v>
      </c>
      <c r="B379" s="5" t="s">
        <v>19</v>
      </c>
      <c r="C379" s="5" t="s">
        <v>274</v>
      </c>
      <c r="D379" s="13" t="s">
        <v>439</v>
      </c>
      <c r="E379" s="6" t="s">
        <v>496</v>
      </c>
      <c r="F379" s="5" t="s">
        <v>34</v>
      </c>
      <c r="G379" s="5" t="s">
        <v>247</v>
      </c>
      <c r="H379" s="17" t="s">
        <v>491</v>
      </c>
      <c r="I379" s="5" t="s">
        <v>26</v>
      </c>
      <c r="J379" s="18" t="n">
        <v>-9.76773505913547</v>
      </c>
      <c r="K379" s="18" t="n">
        <v>-2.37480330779294</v>
      </c>
      <c r="L379" s="18" t="n">
        <v>28.4608152699963</v>
      </c>
      <c r="M379" s="18" t="n">
        <v>19.82</v>
      </c>
      <c r="N379" s="18" t="n">
        <f aca="false">L379-M379</f>
        <v>8.64081526999626</v>
      </c>
      <c r="O379" s="1" t="s">
        <v>37</v>
      </c>
      <c r="P379" s="1" t="s">
        <v>473</v>
      </c>
    </row>
    <row r="380" s="4" customFormat="true" ht="15" hidden="false" customHeight="false" outlineLevel="0" collapsed="false">
      <c r="A380" s="5" t="s">
        <v>470</v>
      </c>
      <c r="B380" s="5" t="s">
        <v>19</v>
      </c>
      <c r="C380" s="5" t="s">
        <v>274</v>
      </c>
      <c r="D380" s="13" t="s">
        <v>439</v>
      </c>
      <c r="E380" s="6" t="s">
        <v>497</v>
      </c>
      <c r="F380" s="5" t="s">
        <v>34</v>
      </c>
      <c r="G380" s="5" t="s">
        <v>247</v>
      </c>
      <c r="H380" s="17" t="s">
        <v>498</v>
      </c>
      <c r="I380" s="5" t="s">
        <v>26</v>
      </c>
      <c r="J380" s="18" t="n">
        <v>-7.9804771219001</v>
      </c>
      <c r="K380" s="18" t="n">
        <v>-0.217096178351395</v>
      </c>
      <c r="L380" s="18" t="n">
        <v>30.6851955497375</v>
      </c>
      <c r="M380" s="18" t="n">
        <v>21.52</v>
      </c>
      <c r="N380" s="18" t="n">
        <f aca="false">L380-M380</f>
        <v>9.16519554973755</v>
      </c>
      <c r="O380" s="1" t="s">
        <v>37</v>
      </c>
      <c r="P380" s="1" t="s">
        <v>473</v>
      </c>
      <c r="R380" s="16"/>
    </row>
    <row r="381" s="4" customFormat="true" ht="15" hidden="false" customHeight="false" outlineLevel="0" collapsed="false">
      <c r="A381" s="5" t="s">
        <v>470</v>
      </c>
      <c r="B381" s="5" t="s">
        <v>19</v>
      </c>
      <c r="C381" s="5" t="s">
        <v>274</v>
      </c>
      <c r="D381" s="13" t="s">
        <v>439</v>
      </c>
      <c r="E381" s="6" t="s">
        <v>499</v>
      </c>
      <c r="F381" s="5" t="s">
        <v>34</v>
      </c>
      <c r="G381" s="5" t="s">
        <v>247</v>
      </c>
      <c r="H381" s="17" t="s">
        <v>498</v>
      </c>
      <c r="I381" s="5" t="s">
        <v>26</v>
      </c>
      <c r="J381" s="18" t="n">
        <v>-8.85934165997976</v>
      </c>
      <c r="K381" s="18" t="n">
        <v>-1.54574799102972</v>
      </c>
      <c r="L381" s="18" t="n">
        <v>29.3154883960475</v>
      </c>
      <c r="M381" s="18" t="n">
        <v>20.61</v>
      </c>
      <c r="N381" s="18" t="n">
        <f aca="false">L381-M381</f>
        <v>8.70548839604747</v>
      </c>
      <c r="O381" s="1" t="s">
        <v>37</v>
      </c>
      <c r="P381" s="1" t="s">
        <v>473</v>
      </c>
    </row>
    <row r="382" s="4" customFormat="true" ht="15" hidden="false" customHeight="false" outlineLevel="0" collapsed="false">
      <c r="A382" s="5" t="s">
        <v>470</v>
      </c>
      <c r="B382" s="5" t="s">
        <v>19</v>
      </c>
      <c r="C382" s="5" t="s">
        <v>274</v>
      </c>
      <c r="D382" s="13" t="s">
        <v>439</v>
      </c>
      <c r="E382" s="6" t="s">
        <v>500</v>
      </c>
      <c r="F382" s="5" t="s">
        <v>34</v>
      </c>
      <c r="G382" s="5" t="s">
        <v>35</v>
      </c>
      <c r="H382" s="17" t="s">
        <v>501</v>
      </c>
      <c r="I382" s="5" t="s">
        <v>26</v>
      </c>
      <c r="J382" s="18" t="n">
        <v>-6.7499378990336</v>
      </c>
      <c r="K382" s="18" t="n">
        <v>-1.73699261820221</v>
      </c>
      <c r="L382" s="18" t="n">
        <v>29.1183343098953</v>
      </c>
      <c r="M382" s="18" t="n">
        <v>20.55</v>
      </c>
      <c r="N382" s="18" t="n">
        <f aca="false">L382-M382</f>
        <v>8.56833430989535</v>
      </c>
      <c r="O382" s="1" t="s">
        <v>37</v>
      </c>
      <c r="P382" s="1" t="s">
        <v>473</v>
      </c>
      <c r="R382" s="16"/>
    </row>
    <row r="383" s="4" customFormat="true" ht="15" hidden="false" customHeight="false" outlineLevel="0" collapsed="false">
      <c r="A383" s="5" t="s">
        <v>470</v>
      </c>
      <c r="B383" s="5" t="s">
        <v>19</v>
      </c>
      <c r="C383" s="5" t="s">
        <v>274</v>
      </c>
      <c r="D383" s="13" t="s">
        <v>439</v>
      </c>
      <c r="E383" s="6" t="s">
        <v>502</v>
      </c>
      <c r="F383" s="5" t="s">
        <v>34</v>
      </c>
      <c r="G383" s="5" t="s">
        <v>35</v>
      </c>
      <c r="H383" s="17" t="s">
        <v>501</v>
      </c>
      <c r="I383" s="5" t="s">
        <v>26</v>
      </c>
      <c r="J383" s="18" t="n">
        <v>-8.05045773296584</v>
      </c>
      <c r="K383" s="18" t="n">
        <v>-1.29436974397309</v>
      </c>
      <c r="L383" s="18" t="n">
        <v>29.5746342309381</v>
      </c>
      <c r="M383" s="18" t="n">
        <v>20.96</v>
      </c>
      <c r="N383" s="18" t="n">
        <f aca="false">L383-M383</f>
        <v>8.61463423093814</v>
      </c>
      <c r="O383" s="1" t="s">
        <v>37</v>
      </c>
      <c r="P383" s="1" t="s">
        <v>473</v>
      </c>
    </row>
    <row r="384" s="4" customFormat="true" ht="15" hidden="false" customHeight="false" outlineLevel="0" collapsed="false">
      <c r="A384" s="5" t="s">
        <v>470</v>
      </c>
      <c r="B384" s="5" t="s">
        <v>19</v>
      </c>
      <c r="C384" s="5" t="s">
        <v>274</v>
      </c>
      <c r="D384" s="13" t="s">
        <v>439</v>
      </c>
      <c r="E384" s="6" t="s">
        <v>503</v>
      </c>
      <c r="F384" s="5" t="s">
        <v>34</v>
      </c>
      <c r="G384" s="5" t="s">
        <v>35</v>
      </c>
      <c r="H384" s="17" t="s">
        <v>501</v>
      </c>
      <c r="I384" s="5" t="s">
        <v>26</v>
      </c>
      <c r="J384" s="18" t="n">
        <v>-7.00889486552567</v>
      </c>
      <c r="K384" s="18" t="n">
        <v>-0.2121627561697</v>
      </c>
      <c r="L384" s="18" t="n">
        <v>30.6902814146647</v>
      </c>
      <c r="M384" s="18" t="n">
        <v>21.87</v>
      </c>
      <c r="N384" s="18" t="n">
        <f aca="false">L384-M384</f>
        <v>8.82028141466465</v>
      </c>
      <c r="O384" s="1" t="s">
        <v>37</v>
      </c>
      <c r="P384" s="1" t="s">
        <v>473</v>
      </c>
      <c r="R384" s="16"/>
    </row>
    <row r="385" s="4" customFormat="true" ht="15" hidden="false" customHeight="false" outlineLevel="0" collapsed="false">
      <c r="A385" s="5" t="s">
        <v>470</v>
      </c>
      <c r="B385" s="5" t="s">
        <v>19</v>
      </c>
      <c r="C385" s="5" t="s">
        <v>274</v>
      </c>
      <c r="D385" s="13" t="s">
        <v>439</v>
      </c>
      <c r="E385" s="6" t="s">
        <v>504</v>
      </c>
      <c r="F385" s="5" t="s">
        <v>34</v>
      </c>
      <c r="G385" s="5" t="s">
        <v>35</v>
      </c>
      <c r="H385" s="17" t="s">
        <v>501</v>
      </c>
      <c r="I385" s="5" t="s">
        <v>26</v>
      </c>
      <c r="J385" s="18" t="n">
        <v>-6.57982046804052</v>
      </c>
      <c r="K385" s="18" t="n">
        <v>0.908710763511381</v>
      </c>
      <c r="L385" s="18" t="n">
        <v>31.8457899261039</v>
      </c>
      <c r="M385" s="18" t="n">
        <v>22.68</v>
      </c>
      <c r="N385" s="18" t="n">
        <f aca="false">L385-M385</f>
        <v>9.16578992610388</v>
      </c>
      <c r="O385" s="1" t="s">
        <v>37</v>
      </c>
      <c r="P385" s="1" t="s">
        <v>473</v>
      </c>
    </row>
    <row r="386" s="4" customFormat="true" ht="15" hidden="false" customHeight="false" outlineLevel="0" collapsed="false">
      <c r="A386" s="5" t="s">
        <v>470</v>
      </c>
      <c r="B386" s="5" t="s">
        <v>19</v>
      </c>
      <c r="C386" s="5" t="s">
        <v>274</v>
      </c>
      <c r="D386" s="13" t="s">
        <v>439</v>
      </c>
      <c r="E386" s="6" t="s">
        <v>476</v>
      </c>
      <c r="F386" s="5" t="s">
        <v>34</v>
      </c>
      <c r="G386" s="5" t="s">
        <v>35</v>
      </c>
      <c r="H386" s="17" t="s">
        <v>501</v>
      </c>
      <c r="I386" s="5" t="s">
        <v>26</v>
      </c>
      <c r="J386" s="18" t="n">
        <v>-10.3342493807347</v>
      </c>
      <c r="K386" s="18" t="n">
        <v>-1.96076854793497</v>
      </c>
      <c r="L386" s="18" t="n">
        <v>28.8876437039338</v>
      </c>
      <c r="M386" s="18" t="n">
        <v>19.72</v>
      </c>
      <c r="N386" s="18" t="n">
        <f aca="false">L386-M386</f>
        <v>9.16764370393385</v>
      </c>
      <c r="O386" s="1" t="s">
        <v>37</v>
      </c>
      <c r="P386" s="1" t="s">
        <v>473</v>
      </c>
      <c r="R386" s="16"/>
    </row>
    <row r="387" s="4" customFormat="true" ht="15" hidden="false" customHeight="false" outlineLevel="0" collapsed="false">
      <c r="A387" s="5" t="s">
        <v>470</v>
      </c>
      <c r="B387" s="5" t="s">
        <v>19</v>
      </c>
      <c r="C387" s="5" t="s">
        <v>274</v>
      </c>
      <c r="D387" s="13" t="s">
        <v>439</v>
      </c>
      <c r="E387" s="6" t="s">
        <v>505</v>
      </c>
      <c r="F387" s="5" t="s">
        <v>34</v>
      </c>
      <c r="G387" s="5" t="s">
        <v>35</v>
      </c>
      <c r="H387" s="17" t="s">
        <v>506</v>
      </c>
      <c r="I387" s="5" t="s">
        <v>26</v>
      </c>
      <c r="J387" s="18" t="n">
        <v>-9.34408087080906</v>
      </c>
      <c r="K387" s="18" t="n">
        <v>-2.95248037749953</v>
      </c>
      <c r="L387" s="18" t="n">
        <v>27.8652879788357</v>
      </c>
      <c r="M387" s="18" t="n">
        <v>18.63</v>
      </c>
      <c r="N387" s="18" t="n">
        <f aca="false">L387-M387</f>
        <v>9.23528797883573</v>
      </c>
      <c r="O387" s="1" t="s">
        <v>37</v>
      </c>
      <c r="P387" s="1" t="s">
        <v>473</v>
      </c>
    </row>
    <row r="388" s="4" customFormat="true" ht="15" hidden="false" customHeight="false" outlineLevel="0" collapsed="false">
      <c r="A388" s="5" t="s">
        <v>470</v>
      </c>
      <c r="B388" s="5" t="s">
        <v>19</v>
      </c>
      <c r="C388" s="5" t="s">
        <v>274</v>
      </c>
      <c r="D388" s="13" t="s">
        <v>439</v>
      </c>
      <c r="E388" s="6" t="s">
        <v>507</v>
      </c>
      <c r="F388" s="5" t="s">
        <v>34</v>
      </c>
      <c r="G388" s="5" t="s">
        <v>35</v>
      </c>
      <c r="H388" s="17" t="s">
        <v>506</v>
      </c>
      <c r="I388" s="5" t="s">
        <v>26</v>
      </c>
      <c r="J388" s="18" t="n">
        <v>-8.52435927851237</v>
      </c>
      <c r="K388" s="18" t="n">
        <v>-3.05106008222762</v>
      </c>
      <c r="L388" s="18" t="n">
        <v>27.7636621612315</v>
      </c>
      <c r="M388" s="18" t="n">
        <v>18.92</v>
      </c>
      <c r="N388" s="18" t="n">
        <f aca="false">L388-M388</f>
        <v>8.84366216123154</v>
      </c>
      <c r="O388" s="1" t="s">
        <v>37</v>
      </c>
      <c r="P388" s="1" t="s">
        <v>473</v>
      </c>
      <c r="R388" s="16"/>
    </row>
    <row r="389" s="4" customFormat="true" ht="15" hidden="false" customHeight="false" outlineLevel="0" collapsed="false">
      <c r="A389" s="5" t="s">
        <v>470</v>
      </c>
      <c r="B389" s="5" t="s">
        <v>19</v>
      </c>
      <c r="C389" s="5" t="s">
        <v>274</v>
      </c>
      <c r="D389" s="13" t="s">
        <v>439</v>
      </c>
      <c r="E389" s="6" t="s">
        <v>508</v>
      </c>
      <c r="F389" s="5" t="s">
        <v>34</v>
      </c>
      <c r="G389" s="5" t="s">
        <v>35</v>
      </c>
      <c r="H389" s="17" t="s">
        <v>506</v>
      </c>
      <c r="I389" s="5" t="s">
        <v>26</v>
      </c>
      <c r="J389" s="18" t="n">
        <v>-9.96773924571748</v>
      </c>
      <c r="K389" s="18" t="n">
        <v>-0.20999299196412</v>
      </c>
      <c r="L389" s="18" t="n">
        <v>30.6925182245842</v>
      </c>
      <c r="M389" s="18" t="n">
        <v>21.56</v>
      </c>
      <c r="N389" s="18" t="n">
        <f aca="false">L389-M389</f>
        <v>9.13251822458419</v>
      </c>
      <c r="O389" s="1" t="s">
        <v>37</v>
      </c>
      <c r="P389" s="1" t="s">
        <v>473</v>
      </c>
    </row>
    <row r="390" s="4" customFormat="true" ht="15" hidden="false" customHeight="false" outlineLevel="0" collapsed="false">
      <c r="A390" s="5" t="s">
        <v>470</v>
      </c>
      <c r="B390" s="5" t="s">
        <v>19</v>
      </c>
      <c r="C390" s="5" t="s">
        <v>274</v>
      </c>
      <c r="D390" s="13" t="s">
        <v>439</v>
      </c>
      <c r="E390" s="6" t="s">
        <v>509</v>
      </c>
      <c r="F390" s="5" t="s">
        <v>34</v>
      </c>
      <c r="G390" s="5" t="s">
        <v>35</v>
      </c>
      <c r="H390" s="1"/>
      <c r="I390" s="5" t="s">
        <v>26</v>
      </c>
      <c r="J390" s="18" t="n">
        <v>-10.4523402025847</v>
      </c>
      <c r="K390" s="18" t="n">
        <v>-3.84612153520616</v>
      </c>
      <c r="L390" s="18" t="n">
        <v>26.944033309356</v>
      </c>
      <c r="M390" s="18" t="n">
        <v>17.88</v>
      </c>
      <c r="N390" s="18" t="n">
        <f aca="false">L390-M390</f>
        <v>9.06403330935597</v>
      </c>
      <c r="O390" s="1" t="s">
        <v>37</v>
      </c>
      <c r="P390" s="1" t="s">
        <v>473</v>
      </c>
      <c r="R390" s="16"/>
    </row>
    <row r="391" s="4" customFormat="true" ht="15" hidden="false" customHeight="false" outlineLevel="0" collapsed="false">
      <c r="A391" s="5" t="s">
        <v>470</v>
      </c>
      <c r="B391" s="5" t="s">
        <v>19</v>
      </c>
      <c r="C391" s="5" t="s">
        <v>274</v>
      </c>
      <c r="D391" s="13" t="s">
        <v>439</v>
      </c>
      <c r="E391" s="6" t="s">
        <v>510</v>
      </c>
      <c r="F391" s="5" t="s">
        <v>34</v>
      </c>
      <c r="G391" s="5" t="s">
        <v>35</v>
      </c>
      <c r="H391" s="1"/>
      <c r="I391" s="5" t="s">
        <v>26</v>
      </c>
      <c r="J391" s="18" t="n">
        <v>-10.0288242682204</v>
      </c>
      <c r="K391" s="18" t="n">
        <v>-4.40160203700243</v>
      </c>
      <c r="L391" s="18" t="n">
        <v>26.3713884600542</v>
      </c>
      <c r="M391" s="18" t="n">
        <v>17.46</v>
      </c>
      <c r="N391" s="18" t="n">
        <f aca="false">L391-M391</f>
        <v>8.91138846005419</v>
      </c>
      <c r="O391" s="1" t="s">
        <v>37</v>
      </c>
      <c r="P391" s="1" t="s">
        <v>473</v>
      </c>
    </row>
    <row r="392" s="4" customFormat="true" ht="15" hidden="false" customHeight="false" outlineLevel="0" collapsed="false">
      <c r="A392" s="5" t="s">
        <v>470</v>
      </c>
      <c r="B392" s="5" t="s">
        <v>19</v>
      </c>
      <c r="C392" s="5" t="s">
        <v>274</v>
      </c>
      <c r="D392" s="13" t="s">
        <v>439</v>
      </c>
      <c r="E392" s="6" t="s">
        <v>511</v>
      </c>
      <c r="F392" s="5" t="s">
        <v>34</v>
      </c>
      <c r="G392" s="5" t="s">
        <v>35</v>
      </c>
      <c r="H392" s="1"/>
      <c r="I392" s="5" t="s">
        <v>26</v>
      </c>
      <c r="J392" s="18" t="n">
        <v>-10.3037068694833</v>
      </c>
      <c r="K392" s="18" t="n">
        <v>-4.14430900766212</v>
      </c>
      <c r="L392" s="18" t="n">
        <v>26.6366318440011</v>
      </c>
      <c r="M392" s="18" t="n">
        <v>17.52</v>
      </c>
      <c r="N392" s="18" t="n">
        <f aca="false">L392-M392</f>
        <v>9.11663184400112</v>
      </c>
      <c r="O392" s="1" t="s">
        <v>37</v>
      </c>
      <c r="P392" s="1" t="s">
        <v>473</v>
      </c>
      <c r="R392" s="16"/>
    </row>
    <row r="393" s="4" customFormat="true" ht="15" hidden="false" customHeight="false" outlineLevel="0" collapsed="false">
      <c r="A393" s="5" t="s">
        <v>470</v>
      </c>
      <c r="B393" s="5" t="s">
        <v>19</v>
      </c>
      <c r="C393" s="5" t="s">
        <v>274</v>
      </c>
      <c r="D393" s="13" t="s">
        <v>439</v>
      </c>
      <c r="E393" s="6" t="s">
        <v>512</v>
      </c>
      <c r="F393" s="5" t="s">
        <v>34</v>
      </c>
      <c r="G393" s="5" t="s">
        <v>35</v>
      </c>
      <c r="H393" s="1"/>
      <c r="I393" s="5" t="s">
        <v>26</v>
      </c>
      <c r="J393" s="18" t="n">
        <v>-9.84571777855397</v>
      </c>
      <c r="K393" s="18" t="n">
        <v>-2.15987783350285</v>
      </c>
      <c r="L393" s="18" t="n">
        <v>28.6823819414419</v>
      </c>
      <c r="M393" s="18" t="n">
        <v>19.69</v>
      </c>
      <c r="N393" s="18" t="n">
        <f aca="false">L393-M393</f>
        <v>8.99238194144191</v>
      </c>
      <c r="O393" s="1" t="s">
        <v>37</v>
      </c>
      <c r="P393" s="1" t="s">
        <v>473</v>
      </c>
    </row>
    <row r="394" s="4" customFormat="true" ht="15" hidden="false" customHeight="false" outlineLevel="0" collapsed="false">
      <c r="A394" s="5" t="s">
        <v>470</v>
      </c>
      <c r="B394" s="5" t="s">
        <v>19</v>
      </c>
      <c r="C394" s="5" t="s">
        <v>274</v>
      </c>
      <c r="D394" s="13" t="s">
        <v>439</v>
      </c>
      <c r="E394" s="2" t="s">
        <v>513</v>
      </c>
      <c r="F394" s="5" t="s">
        <v>34</v>
      </c>
      <c r="G394" s="5" t="s">
        <v>514</v>
      </c>
      <c r="H394" s="17" t="s">
        <v>515</v>
      </c>
      <c r="I394" s="5" t="s">
        <v>26</v>
      </c>
      <c r="J394" s="18" t="n">
        <v>-12.6141000593099</v>
      </c>
      <c r="K394" s="18" t="n">
        <v>1.63443328349841</v>
      </c>
      <c r="L394" s="18" t="n">
        <v>32.5939372719585</v>
      </c>
      <c r="M394" s="18" t="n">
        <v>23.81</v>
      </c>
      <c r="N394" s="18" t="n">
        <f aca="false">L394-M394</f>
        <v>8.78393727195851</v>
      </c>
      <c r="O394" s="1" t="s">
        <v>37</v>
      </c>
      <c r="P394" s="1" t="s">
        <v>473</v>
      </c>
      <c r="R394" s="16"/>
    </row>
    <row r="395" s="4" customFormat="true" ht="15" hidden="false" customHeight="false" outlineLevel="0" collapsed="false">
      <c r="A395" s="5" t="s">
        <v>470</v>
      </c>
      <c r="B395" s="5" t="s">
        <v>19</v>
      </c>
      <c r="C395" s="5" t="s">
        <v>274</v>
      </c>
      <c r="D395" s="13" t="s">
        <v>439</v>
      </c>
      <c r="E395" s="2" t="s">
        <v>516</v>
      </c>
      <c r="F395" s="5" t="s">
        <v>34</v>
      </c>
      <c r="G395" s="5" t="s">
        <v>514</v>
      </c>
      <c r="H395" s="17" t="s">
        <v>515</v>
      </c>
      <c r="I395" s="5" t="s">
        <v>26</v>
      </c>
      <c r="J395" s="18" t="n">
        <v>-8.13912953982486</v>
      </c>
      <c r="K395" s="18" t="n">
        <v>2.32744860773687</v>
      </c>
      <c r="L395" s="18" t="n">
        <v>33.3083667697159</v>
      </c>
      <c r="M395" s="18" t="n">
        <v>24.49</v>
      </c>
      <c r="N395" s="18" t="n">
        <f aca="false">L395-M395</f>
        <v>8.81836676971594</v>
      </c>
      <c r="O395" s="1" t="s">
        <v>37</v>
      </c>
      <c r="P395" s="1" t="s">
        <v>473</v>
      </c>
    </row>
    <row r="396" s="4" customFormat="true" ht="15" hidden="false" customHeight="false" outlineLevel="0" collapsed="false">
      <c r="A396" s="5" t="s">
        <v>470</v>
      </c>
      <c r="B396" s="5" t="s">
        <v>19</v>
      </c>
      <c r="C396" s="5" t="s">
        <v>274</v>
      </c>
      <c r="D396" s="13" t="s">
        <v>439</v>
      </c>
      <c r="E396" s="2" t="s">
        <v>517</v>
      </c>
      <c r="F396" s="5" t="s">
        <v>34</v>
      </c>
      <c r="G396" s="5" t="s">
        <v>514</v>
      </c>
      <c r="H396" s="17" t="s">
        <v>515</v>
      </c>
      <c r="I396" s="5" t="s">
        <v>26</v>
      </c>
      <c r="J396" s="18" t="n">
        <v>-10.7896814530213</v>
      </c>
      <c r="K396" s="18" t="n">
        <v>-1.23239446334421</v>
      </c>
      <c r="L396" s="18" t="n">
        <v>29.6385245477385</v>
      </c>
      <c r="M396" s="18" t="n">
        <v>20.93</v>
      </c>
      <c r="N396" s="18" t="n">
        <f aca="false">L396-M396</f>
        <v>8.70852454773846</v>
      </c>
      <c r="O396" s="1" t="s">
        <v>37</v>
      </c>
      <c r="P396" s="1" t="s">
        <v>473</v>
      </c>
      <c r="R396" s="16"/>
    </row>
    <row r="397" s="4" customFormat="true" ht="15" hidden="false" customHeight="false" outlineLevel="0" collapsed="false">
      <c r="A397" s="5" t="s">
        <v>470</v>
      </c>
      <c r="B397" s="5" t="s">
        <v>19</v>
      </c>
      <c r="C397" s="5" t="s">
        <v>274</v>
      </c>
      <c r="D397" s="13" t="s">
        <v>439</v>
      </c>
      <c r="E397" s="6" t="s">
        <v>518</v>
      </c>
      <c r="F397" s="5" t="s">
        <v>34</v>
      </c>
      <c r="G397" s="5" t="s">
        <v>514</v>
      </c>
      <c r="H397" s="17" t="s">
        <v>515</v>
      </c>
      <c r="I397" s="5" t="s">
        <v>26</v>
      </c>
      <c r="J397" s="18" t="n">
        <v>-9.75398463150542</v>
      </c>
      <c r="K397" s="18" t="n">
        <v>-0.440086860964004</v>
      </c>
      <c r="L397" s="18" t="n">
        <v>30.4553144550322</v>
      </c>
      <c r="M397" s="18" t="n">
        <v>21.53</v>
      </c>
      <c r="N397" s="18" t="n">
        <f aca="false">L397-M397</f>
        <v>8.9253144550322</v>
      </c>
      <c r="O397" s="1" t="s">
        <v>37</v>
      </c>
      <c r="P397" s="1" t="s">
        <v>473</v>
      </c>
    </row>
    <row r="398" s="4" customFormat="true" ht="15" hidden="false" customHeight="false" outlineLevel="0" collapsed="false">
      <c r="A398" s="5" t="s">
        <v>470</v>
      </c>
      <c r="B398" s="5" t="s">
        <v>19</v>
      </c>
      <c r="C398" s="5" t="s">
        <v>274</v>
      </c>
      <c r="D398" s="13" t="s">
        <v>439</v>
      </c>
      <c r="E398" s="6" t="s">
        <v>519</v>
      </c>
      <c r="F398" s="5" t="s">
        <v>132</v>
      </c>
      <c r="G398" s="5" t="s">
        <v>133</v>
      </c>
      <c r="H398" s="17" t="s">
        <v>520</v>
      </c>
      <c r="I398" s="5" t="s">
        <v>26</v>
      </c>
      <c r="J398" s="18" t="n">
        <v>-10.100746956006</v>
      </c>
      <c r="K398" s="18" t="n">
        <v>0.312479443094748</v>
      </c>
      <c r="L398" s="18" t="n">
        <v>31.2311350578864</v>
      </c>
      <c r="M398" s="18" t="n">
        <v>22.34</v>
      </c>
      <c r="N398" s="18" t="n">
        <f aca="false">L398-M398</f>
        <v>8.89113505788637</v>
      </c>
      <c r="O398" s="1" t="s">
        <v>37</v>
      </c>
      <c r="P398" s="1" t="s">
        <v>473</v>
      </c>
      <c r="R398" s="16"/>
    </row>
    <row r="399" s="4" customFormat="true" ht="15" hidden="false" customHeight="false" outlineLevel="0" collapsed="false">
      <c r="A399" s="5" t="s">
        <v>470</v>
      </c>
      <c r="B399" s="5" t="s">
        <v>19</v>
      </c>
      <c r="C399" s="5" t="s">
        <v>274</v>
      </c>
      <c r="D399" s="13" t="s">
        <v>439</v>
      </c>
      <c r="E399" s="6" t="s">
        <v>521</v>
      </c>
      <c r="F399" s="5" t="s">
        <v>132</v>
      </c>
      <c r="G399" s="5" t="s">
        <v>133</v>
      </c>
      <c r="H399" s="17" t="s">
        <v>520</v>
      </c>
      <c r="I399" s="5" t="s">
        <v>26</v>
      </c>
      <c r="J399" s="18" t="n">
        <v>-8.42682029096745</v>
      </c>
      <c r="K399" s="18" t="n">
        <v>1.53092459353392</v>
      </c>
      <c r="L399" s="18" t="n">
        <v>32.4872301634741</v>
      </c>
      <c r="M399" s="18" t="n">
        <v>23.63</v>
      </c>
      <c r="N399" s="18" t="n">
        <f aca="false">L399-M399</f>
        <v>8.85723016347412</v>
      </c>
      <c r="O399" s="1" t="s">
        <v>37</v>
      </c>
      <c r="P399" s="1" t="s">
        <v>473</v>
      </c>
    </row>
    <row r="400" s="4" customFormat="true" ht="15" hidden="false" customHeight="false" outlineLevel="0" collapsed="false">
      <c r="A400" s="5" t="s">
        <v>470</v>
      </c>
      <c r="B400" s="5" t="s">
        <v>19</v>
      </c>
      <c r="C400" s="5" t="s">
        <v>274</v>
      </c>
      <c r="D400" s="13" t="s">
        <v>439</v>
      </c>
      <c r="E400" s="6" t="s">
        <v>522</v>
      </c>
      <c r="F400" s="5" t="s">
        <v>132</v>
      </c>
      <c r="G400" s="5" t="s">
        <v>133</v>
      </c>
      <c r="H400" s="17" t="s">
        <v>520</v>
      </c>
      <c r="I400" s="5" t="s">
        <v>26</v>
      </c>
      <c r="J400" s="18" t="n">
        <v>-14.1510780448662</v>
      </c>
      <c r="K400" s="18" t="n">
        <v>-1.2884549616894</v>
      </c>
      <c r="L400" s="18" t="n">
        <v>29.5807317799944</v>
      </c>
      <c r="M400" s="18" t="n">
        <v>20.78</v>
      </c>
      <c r="N400" s="18" t="n">
        <f aca="false">L400-M400</f>
        <v>8.80073177999439</v>
      </c>
      <c r="O400" s="1" t="s">
        <v>37</v>
      </c>
      <c r="P400" s="1" t="s">
        <v>473</v>
      </c>
      <c r="R400" s="16"/>
    </row>
    <row r="401" s="4" customFormat="true" ht="15" hidden="false" customHeight="false" outlineLevel="0" collapsed="false">
      <c r="A401" s="5" t="s">
        <v>470</v>
      </c>
      <c r="B401" s="5" t="s">
        <v>19</v>
      </c>
      <c r="C401" s="5" t="s">
        <v>274</v>
      </c>
      <c r="D401" s="13" t="s">
        <v>439</v>
      </c>
      <c r="E401" s="6" t="s">
        <v>523</v>
      </c>
      <c r="F401" s="5" t="s">
        <v>132</v>
      </c>
      <c r="G401" s="5" t="s">
        <v>133</v>
      </c>
      <c r="H401" s="5" t="s">
        <v>524</v>
      </c>
      <c r="I401" s="5" t="s">
        <v>26</v>
      </c>
      <c r="J401" s="18" t="n">
        <v>-12.6535097512473</v>
      </c>
      <c r="K401" s="18" t="n">
        <v>1.63443328349841</v>
      </c>
      <c r="L401" s="18" t="n">
        <v>32.5939372719585</v>
      </c>
      <c r="M401" s="18" t="n">
        <v>23.63</v>
      </c>
      <c r="N401" s="18" t="n">
        <f aca="false">L401-M401</f>
        <v>8.96393727195851</v>
      </c>
      <c r="O401" s="1" t="s">
        <v>37</v>
      </c>
      <c r="P401" s="1" t="s">
        <v>473</v>
      </c>
    </row>
    <row r="402" s="4" customFormat="true" ht="15" hidden="false" customHeight="false" outlineLevel="0" collapsed="false">
      <c r="A402" s="5" t="s">
        <v>470</v>
      </c>
      <c r="B402" s="5" t="s">
        <v>19</v>
      </c>
      <c r="C402" s="5" t="s">
        <v>274</v>
      </c>
      <c r="D402" s="13" t="s">
        <v>439</v>
      </c>
      <c r="E402" s="6" t="s">
        <v>525</v>
      </c>
      <c r="F402" s="5" t="s">
        <v>132</v>
      </c>
      <c r="G402" s="5" t="s">
        <v>133</v>
      </c>
      <c r="H402" s="17" t="s">
        <v>526</v>
      </c>
      <c r="I402" s="5" t="s">
        <v>26</v>
      </c>
      <c r="J402" s="18" t="n">
        <v>-10.2652824198444</v>
      </c>
      <c r="K402" s="18" t="n">
        <v>-1.7941688469445</v>
      </c>
      <c r="L402" s="18" t="n">
        <v>29.0593913356849</v>
      </c>
      <c r="M402" s="18" t="n">
        <v>20.49</v>
      </c>
      <c r="N402" s="18" t="n">
        <f aca="false">L402-M402</f>
        <v>8.56939133568492</v>
      </c>
      <c r="O402" s="1" t="s">
        <v>37</v>
      </c>
      <c r="P402" s="1" t="s">
        <v>473</v>
      </c>
      <c r="R402" s="16"/>
    </row>
    <row r="403" s="4" customFormat="true" ht="15" hidden="false" customHeight="false" outlineLevel="0" collapsed="false">
      <c r="A403" s="5" t="s">
        <v>470</v>
      </c>
      <c r="B403" s="5" t="s">
        <v>19</v>
      </c>
      <c r="C403" s="5" t="s">
        <v>274</v>
      </c>
      <c r="D403" s="13" t="s">
        <v>439</v>
      </c>
      <c r="E403" s="6" t="s">
        <v>527</v>
      </c>
      <c r="F403" s="5" t="s">
        <v>132</v>
      </c>
      <c r="G403" s="5" t="s">
        <v>133</v>
      </c>
      <c r="H403" s="17" t="s">
        <v>526</v>
      </c>
      <c r="I403" s="5" t="s">
        <v>26</v>
      </c>
      <c r="J403" s="18" t="n">
        <v>-9.25540906395004</v>
      </c>
      <c r="K403" s="18" t="n">
        <v>-1.58222248177911</v>
      </c>
      <c r="L403" s="18" t="n">
        <v>29.2778868435339</v>
      </c>
      <c r="M403" s="18" t="n">
        <v>20.53</v>
      </c>
      <c r="N403" s="18" t="n">
        <f aca="false">L403-M403</f>
        <v>8.74788684353392</v>
      </c>
      <c r="O403" s="1" t="s">
        <v>37</v>
      </c>
      <c r="P403" s="1" t="s">
        <v>473</v>
      </c>
    </row>
    <row r="404" s="4" customFormat="true" ht="15" hidden="false" customHeight="false" outlineLevel="0" collapsed="false">
      <c r="A404" s="5" t="s">
        <v>470</v>
      </c>
      <c r="B404" s="5" t="s">
        <v>19</v>
      </c>
      <c r="C404" s="5" t="s">
        <v>274</v>
      </c>
      <c r="D404" s="13" t="s">
        <v>439</v>
      </c>
      <c r="E404" s="6" t="s">
        <v>476</v>
      </c>
      <c r="F404" s="5" t="s">
        <v>132</v>
      </c>
      <c r="G404" s="1" t="s">
        <v>132</v>
      </c>
      <c r="H404" s="1"/>
      <c r="I404" s="5" t="s">
        <v>26</v>
      </c>
      <c r="J404" s="18" t="n">
        <v>-8.73012434509256</v>
      </c>
      <c r="K404" s="18" t="n">
        <v>-1.30935584937865</v>
      </c>
      <c r="L404" s="18" t="n">
        <v>29.5591850548756</v>
      </c>
      <c r="M404" s="18" t="n">
        <v>20.81</v>
      </c>
      <c r="N404" s="18" t="n">
        <f aca="false">L404-M404</f>
        <v>8.74918505487555</v>
      </c>
      <c r="O404" s="1" t="s">
        <v>37</v>
      </c>
      <c r="P404" s="1" t="s">
        <v>473</v>
      </c>
      <c r="R404" s="16"/>
    </row>
    <row r="405" s="4" customFormat="true" ht="15" hidden="false" customHeight="false" outlineLevel="0" collapsed="false">
      <c r="A405" s="5" t="s">
        <v>470</v>
      </c>
      <c r="B405" s="5" t="s">
        <v>19</v>
      </c>
      <c r="C405" s="5" t="s">
        <v>274</v>
      </c>
      <c r="D405" s="13" t="s">
        <v>439</v>
      </c>
      <c r="E405" s="6" t="s">
        <v>476</v>
      </c>
      <c r="F405" s="5" t="s">
        <v>132</v>
      </c>
      <c r="G405" s="1" t="s">
        <v>132</v>
      </c>
      <c r="H405" s="1"/>
      <c r="I405" s="5" t="s">
        <v>26</v>
      </c>
      <c r="J405" s="18" t="n">
        <v>-9.11382535801607</v>
      </c>
      <c r="K405" s="18" t="n">
        <v>-1.59154759817159</v>
      </c>
      <c r="L405" s="18" t="n">
        <v>29.2682735810449</v>
      </c>
      <c r="M405" s="18" t="n">
        <v>20.52</v>
      </c>
      <c r="N405" s="18" t="n">
        <f aca="false">L405-M405</f>
        <v>8.7482735810449</v>
      </c>
      <c r="O405" s="1" t="s">
        <v>37</v>
      </c>
      <c r="P405" s="1" t="s">
        <v>473</v>
      </c>
    </row>
    <row r="406" s="4" customFormat="true" ht="15" hidden="false" customHeight="false" outlineLevel="0" collapsed="false">
      <c r="A406" s="5" t="s">
        <v>470</v>
      </c>
      <c r="B406" s="5" t="s">
        <v>19</v>
      </c>
      <c r="C406" s="5" t="s">
        <v>274</v>
      </c>
      <c r="D406" s="13" t="s">
        <v>439</v>
      </c>
      <c r="E406" s="2" t="s">
        <v>528</v>
      </c>
      <c r="F406" s="5" t="s">
        <v>132</v>
      </c>
      <c r="G406" s="1" t="s">
        <v>132</v>
      </c>
      <c r="H406" s="1"/>
      <c r="I406" s="5" t="s">
        <v>26</v>
      </c>
      <c r="J406" s="18" t="n">
        <v>-10.3823073698917</v>
      </c>
      <c r="K406" s="15" t="n">
        <f aca="false">(L406-30.909)/1.0309</f>
        <v>-0.97943796973365</v>
      </c>
      <c r="L406" s="15" t="n">
        <v>29.8992973970016</v>
      </c>
      <c r="M406" s="15" t="n">
        <v>22.3257528670064</v>
      </c>
      <c r="N406" s="15" t="n">
        <f aca="false">L406-M406</f>
        <v>7.57354452999519</v>
      </c>
      <c r="O406" s="1" t="s">
        <v>37</v>
      </c>
      <c r="P406" s="1" t="s">
        <v>473</v>
      </c>
      <c r="R406" s="16"/>
    </row>
    <row r="407" s="4" customFormat="true" ht="15" hidden="false" customHeight="false" outlineLevel="0" collapsed="false">
      <c r="A407" s="5" t="s">
        <v>470</v>
      </c>
      <c r="B407" s="5" t="s">
        <v>19</v>
      </c>
      <c r="C407" s="5" t="s">
        <v>274</v>
      </c>
      <c r="D407" s="13" t="s">
        <v>439</v>
      </c>
      <c r="E407" s="2" t="s">
        <v>529</v>
      </c>
      <c r="F407" s="5" t="s">
        <v>132</v>
      </c>
      <c r="G407" s="1" t="s">
        <v>132</v>
      </c>
      <c r="H407" s="1"/>
      <c r="I407" s="5" t="s">
        <v>26</v>
      </c>
      <c r="J407" s="18" t="n">
        <v>-11.1191316800559</v>
      </c>
      <c r="K407" s="18" t="n">
        <v>1.58162954909457</v>
      </c>
      <c r="L407" s="18" t="n">
        <v>32.5395019021616</v>
      </c>
      <c r="M407" s="18" t="n">
        <v>23.64</v>
      </c>
      <c r="N407" s="18" t="n">
        <f aca="false">L407-M407</f>
        <v>8.89950190216159</v>
      </c>
      <c r="O407" s="1" t="s">
        <v>37</v>
      </c>
      <c r="P407" s="1" t="s">
        <v>473</v>
      </c>
    </row>
    <row r="408" s="4" customFormat="true" ht="15" hidden="false" customHeight="false" outlineLevel="0" collapsed="false">
      <c r="A408" s="5" t="s">
        <v>470</v>
      </c>
      <c r="B408" s="5" t="s">
        <v>19</v>
      </c>
      <c r="C408" s="5" t="s">
        <v>274</v>
      </c>
      <c r="D408" s="13" t="s">
        <v>439</v>
      </c>
      <c r="E408" s="2" t="s">
        <v>530</v>
      </c>
      <c r="F408" s="5" t="s">
        <v>132</v>
      </c>
      <c r="G408" s="1" t="s">
        <v>132</v>
      </c>
      <c r="H408" s="1"/>
      <c r="I408" s="5" t="s">
        <v>26</v>
      </c>
      <c r="J408" s="18" t="n">
        <v>-9.46201676563046</v>
      </c>
      <c r="K408" s="18" t="n">
        <v>1.80758028501619</v>
      </c>
      <c r="L408" s="18" t="n">
        <v>32.7724345158232</v>
      </c>
      <c r="M408" s="18" t="n">
        <v>23.83</v>
      </c>
      <c r="N408" s="18" t="n">
        <f aca="false">L408-M408</f>
        <v>8.94243451582319</v>
      </c>
      <c r="O408" s="1" t="s">
        <v>37</v>
      </c>
      <c r="P408" s="1" t="s">
        <v>473</v>
      </c>
      <c r="R408" s="16"/>
    </row>
    <row r="409" s="4" customFormat="true" ht="15" hidden="false" customHeight="false" outlineLevel="0" collapsed="false">
      <c r="A409" s="5" t="s">
        <v>470</v>
      </c>
      <c r="B409" s="5" t="s">
        <v>19</v>
      </c>
      <c r="C409" s="5" t="s">
        <v>274</v>
      </c>
      <c r="D409" s="13" t="s">
        <v>439</v>
      </c>
      <c r="E409" s="2" t="s">
        <v>531</v>
      </c>
      <c r="F409" s="5" t="s">
        <v>147</v>
      </c>
      <c r="G409" s="5" t="s">
        <v>532</v>
      </c>
      <c r="H409" s="1"/>
      <c r="I409" s="1" t="s">
        <v>47</v>
      </c>
      <c r="J409" s="18" t="n">
        <v>-10.3320020957038</v>
      </c>
      <c r="K409" s="18" t="n">
        <v>-3.19688317609511</v>
      </c>
      <c r="L409" s="18" t="n">
        <v>27.6133331337635</v>
      </c>
      <c r="M409" s="18" t="n">
        <v>18.52</v>
      </c>
      <c r="N409" s="18" t="n">
        <f aca="false">L409-M409</f>
        <v>9.09333313376355</v>
      </c>
      <c r="O409" s="1" t="s">
        <v>37</v>
      </c>
      <c r="P409" s="1" t="s">
        <v>473</v>
      </c>
    </row>
    <row r="410" s="4" customFormat="true" ht="15" hidden="false" customHeight="false" outlineLevel="0" collapsed="false">
      <c r="A410" s="5" t="s">
        <v>470</v>
      </c>
      <c r="B410" s="5" t="s">
        <v>19</v>
      </c>
      <c r="C410" s="5" t="s">
        <v>274</v>
      </c>
      <c r="D410" s="13" t="s">
        <v>439</v>
      </c>
      <c r="E410" s="6" t="s">
        <v>476</v>
      </c>
      <c r="F410" s="5" t="s">
        <v>44</v>
      </c>
      <c r="G410" s="5" t="s">
        <v>533</v>
      </c>
      <c r="H410" s="1"/>
      <c r="I410" s="1" t="s">
        <v>47</v>
      </c>
      <c r="J410" s="18" t="n">
        <v>-8.56145371987426</v>
      </c>
      <c r="K410" s="18" t="n">
        <v>-2.82095640584996</v>
      </c>
      <c r="L410" s="18" t="n">
        <v>28.0008760412093</v>
      </c>
      <c r="M410" s="18" t="n">
        <v>19.04</v>
      </c>
      <c r="N410" s="18" t="n">
        <f aca="false">L410-M410</f>
        <v>8.96087604120928</v>
      </c>
      <c r="O410" s="1" t="s">
        <v>37</v>
      </c>
      <c r="P410" s="1" t="s">
        <v>473</v>
      </c>
      <c r="R410" s="16"/>
    </row>
    <row r="411" s="4" customFormat="true" ht="15" hidden="false" customHeight="false" outlineLevel="0" collapsed="false">
      <c r="A411" s="5" t="s">
        <v>470</v>
      </c>
      <c r="B411" s="5" t="s">
        <v>19</v>
      </c>
      <c r="C411" s="5" t="s">
        <v>274</v>
      </c>
      <c r="D411" s="13" t="s">
        <v>439</v>
      </c>
      <c r="E411" s="6" t="s">
        <v>476</v>
      </c>
      <c r="F411" s="5" t="s">
        <v>44</v>
      </c>
      <c r="G411" s="1"/>
      <c r="H411" s="3"/>
      <c r="I411" s="1" t="s">
        <v>47</v>
      </c>
      <c r="J411" s="18" t="n">
        <v>-10.7620628711142</v>
      </c>
      <c r="K411" s="18" t="n">
        <v>-3.63595775026596</v>
      </c>
      <c r="L411" s="18" t="n">
        <v>27.1606911552508</v>
      </c>
      <c r="M411" s="18" t="n">
        <v>18.17</v>
      </c>
      <c r="N411" s="18" t="n">
        <f aca="false">L411-M411</f>
        <v>8.99069115525082</v>
      </c>
      <c r="O411" s="1" t="s">
        <v>37</v>
      </c>
      <c r="P411" s="1" t="s">
        <v>473</v>
      </c>
    </row>
    <row r="412" s="4" customFormat="true" ht="15" hidden="false" customHeight="false" outlineLevel="0" collapsed="false">
      <c r="A412" s="5" t="s">
        <v>470</v>
      </c>
      <c r="B412" s="5" t="s">
        <v>19</v>
      </c>
      <c r="C412" s="5" t="s">
        <v>274</v>
      </c>
      <c r="D412" s="13" t="s">
        <v>439</v>
      </c>
      <c r="E412" s="2" t="s">
        <v>534</v>
      </c>
      <c r="F412" s="5" t="s">
        <v>384</v>
      </c>
      <c r="G412" s="5" t="s">
        <v>535</v>
      </c>
      <c r="H412" s="17" t="s">
        <v>536</v>
      </c>
      <c r="I412" s="5" t="s">
        <v>26</v>
      </c>
      <c r="J412" s="18" t="n">
        <v>-11.12342846178</v>
      </c>
      <c r="K412" s="18" t="n">
        <v>-4.23204494487012</v>
      </c>
      <c r="L412" s="18" t="n">
        <v>26.5461848663334</v>
      </c>
      <c r="M412" s="18" t="n">
        <v>17.84</v>
      </c>
      <c r="N412" s="18" t="n">
        <f aca="false">L412-M412</f>
        <v>8.7061848663334</v>
      </c>
      <c r="O412" s="1" t="s">
        <v>37</v>
      </c>
      <c r="P412" s="1" t="s">
        <v>473</v>
      </c>
      <c r="R412" s="16"/>
    </row>
    <row r="413" s="4" customFormat="true" ht="15" hidden="false" customHeight="false" outlineLevel="0" collapsed="false">
      <c r="A413" s="5" t="s">
        <v>470</v>
      </c>
      <c r="B413" s="5" t="s">
        <v>19</v>
      </c>
      <c r="C413" s="5" t="s">
        <v>274</v>
      </c>
      <c r="D413" s="13" t="s">
        <v>439</v>
      </c>
      <c r="E413" s="2" t="s">
        <v>537</v>
      </c>
      <c r="F413" s="5" t="s">
        <v>384</v>
      </c>
      <c r="G413" s="5" t="s">
        <v>535</v>
      </c>
      <c r="H413" s="17" t="s">
        <v>536</v>
      </c>
      <c r="I413" s="5" t="s">
        <v>26</v>
      </c>
      <c r="J413" s="18" t="n">
        <v>-11.427868331996</v>
      </c>
      <c r="K413" s="18" t="n">
        <v>-4.95857736871613</v>
      </c>
      <c r="L413" s="18" t="n">
        <v>25.7972025905905</v>
      </c>
      <c r="M413" s="18" t="n">
        <v>16.92</v>
      </c>
      <c r="N413" s="18" t="n">
        <f aca="false">L413-M413</f>
        <v>8.87720259059054</v>
      </c>
      <c r="O413" s="1" t="s">
        <v>37</v>
      </c>
      <c r="P413" s="1" t="s">
        <v>473</v>
      </c>
    </row>
    <row r="414" s="4" customFormat="true" ht="15" hidden="false" customHeight="false" outlineLevel="0" collapsed="false">
      <c r="R414" s="16"/>
    </row>
    <row r="415" s="4" customFormat="true" ht="15" hidden="false" customHeight="false" outlineLevel="0" collapsed="false"/>
    <row r="416" s="4" customFormat="true" ht="15" hidden="false" customHeight="false" outlineLevel="0" collapsed="false">
      <c r="R416" s="16"/>
    </row>
    <row r="417" s="4" customFormat="true" ht="15" hidden="false" customHeight="false" outlineLevel="0" collapsed="false"/>
    <row r="418" s="4" customFormat="true" ht="15" hidden="false" customHeight="false" outlineLevel="0" collapsed="false">
      <c r="R418" s="16"/>
    </row>
    <row r="419" s="4" customFormat="true" ht="15" hidden="false" customHeight="false" outlineLevel="0" collapsed="false"/>
    <row r="420" s="4" customFormat="true" ht="15" hidden="false" customHeight="false" outlineLevel="0" collapsed="false">
      <c r="R420" s="16"/>
    </row>
    <row r="421" s="4" customFormat="true" ht="15" hidden="false" customHeight="false" outlineLevel="0" collapsed="false"/>
    <row r="422" s="4" customFormat="true" ht="15" hidden="false" customHeight="false" outlineLevel="0" collapsed="false">
      <c r="R422" s="16"/>
    </row>
    <row r="423" s="4" customFormat="true" ht="15" hidden="false" customHeight="false" outlineLevel="0" collapsed="false"/>
    <row r="424" s="4" customFormat="true" ht="15" hidden="false" customHeight="false" outlineLevel="0" collapsed="false">
      <c r="R424" s="16"/>
    </row>
    <row r="425" s="4" customFormat="true" ht="15" hidden="false" customHeight="false" outlineLevel="0" collapsed="false"/>
    <row r="426" s="4" customFormat="true" ht="15" hidden="false" customHeight="false" outlineLevel="0" collapsed="false">
      <c r="R426" s="16"/>
    </row>
    <row r="427" s="4" customFormat="true" ht="15" hidden="false" customHeight="false" outlineLevel="0" collapsed="false"/>
    <row r="428" s="4" customFormat="true" ht="15" hidden="false" customHeight="false" outlineLevel="0" collapsed="false">
      <c r="R428" s="16"/>
    </row>
    <row r="429" s="4" customFormat="true" ht="15" hidden="false" customHeight="false" outlineLevel="0" collapsed="false"/>
    <row r="430" s="4" customFormat="true" ht="15" hidden="false" customHeight="false" outlineLevel="0" collapsed="false">
      <c r="R430" s="16"/>
    </row>
    <row r="431" s="4" customFormat="true" ht="15" hidden="false" customHeight="false" outlineLevel="0" collapsed="false"/>
    <row r="432" s="4" customFormat="true" ht="15" hidden="false" customHeight="false" outlineLevel="0" collapsed="false">
      <c r="R432" s="16"/>
    </row>
    <row r="433" s="4" customFormat="true" ht="15" hidden="false" customHeight="false" outlineLevel="0" collapsed="false"/>
    <row r="434" customFormat="false" ht="15" hidden="false" customHeight="false" outlineLevel="0" collapsed="false">
      <c r="R434" s="16"/>
      <c r="S434" s="4"/>
    </row>
    <row r="435" customFormat="false" ht="15" hidden="false" customHeight="false" outlineLevel="0" collapsed="false">
      <c r="R435" s="4"/>
      <c r="S435" s="4"/>
    </row>
    <row r="436" customFormat="false" ht="15" hidden="false" customHeight="false" outlineLevel="0" collapsed="false">
      <c r="R436" s="16"/>
      <c r="S436" s="4"/>
    </row>
    <row r="437" customFormat="false" ht="15" hidden="false" customHeight="false" outlineLevel="0" collapsed="false">
      <c r="R437" s="4"/>
      <c r="S437" s="4"/>
    </row>
    <row r="438" customFormat="false" ht="15" hidden="false" customHeight="false" outlineLevel="0" collapsed="false">
      <c r="R438" s="16"/>
      <c r="S438" s="4"/>
    </row>
    <row r="439" customFormat="false" ht="15" hidden="false" customHeight="false" outlineLevel="0" collapsed="false">
      <c r="R439" s="4"/>
      <c r="S439" s="4"/>
    </row>
    <row r="440" customFormat="false" ht="15" hidden="false" customHeight="false" outlineLevel="0" collapsed="false">
      <c r="R440" s="16"/>
      <c r="S440" s="4"/>
    </row>
    <row r="443" customFormat="false" ht="16" hidden="false" customHeight="false" outlineLevel="0" collapsed="false">
      <c r="D443" s="24"/>
      <c r="F443" s="5"/>
      <c r="G443" s="5"/>
      <c r="H443" s="14"/>
      <c r="I443" s="14"/>
      <c r="J443" s="15"/>
      <c r="K443" s="15"/>
      <c r="L443" s="15"/>
      <c r="M443" s="15"/>
      <c r="N443" s="15"/>
    </row>
    <row r="444" customFormat="false" ht="16" hidden="false" customHeight="false" outlineLevel="0" collapsed="false">
      <c r="D444" s="24"/>
      <c r="F444" s="5"/>
      <c r="G444" s="5"/>
      <c r="H444" s="14"/>
      <c r="I444" s="14"/>
      <c r="J444" s="15"/>
      <c r="K444" s="15"/>
      <c r="L444" s="15"/>
      <c r="M444" s="15"/>
      <c r="N444" s="15"/>
    </row>
    <row r="445" customFormat="false" ht="16" hidden="false" customHeight="false" outlineLevel="0" collapsed="false">
      <c r="D445" s="24"/>
      <c r="F445" s="5"/>
      <c r="G445" s="5"/>
      <c r="H445" s="14"/>
      <c r="I445" s="14"/>
      <c r="J445" s="15"/>
      <c r="K445" s="15"/>
      <c r="L445" s="15"/>
      <c r="M445" s="15"/>
      <c r="N445" s="15"/>
    </row>
    <row r="446" customFormat="false" ht="16" hidden="false" customHeight="false" outlineLevel="0" collapsed="false">
      <c r="D446" s="24"/>
      <c r="F446" s="5"/>
      <c r="G446" s="5"/>
      <c r="H446" s="14"/>
      <c r="I446" s="14"/>
      <c r="J446" s="15"/>
      <c r="K446" s="15"/>
      <c r="L446" s="15"/>
      <c r="M446" s="15"/>
      <c r="N446" s="15"/>
    </row>
    <row r="447" customFormat="false" ht="16" hidden="false" customHeight="false" outlineLevel="0" collapsed="false">
      <c r="D447" s="24"/>
      <c r="F447" s="5"/>
      <c r="G447" s="5"/>
      <c r="H447" s="14"/>
      <c r="I447" s="14"/>
      <c r="J447" s="15"/>
      <c r="K447" s="15"/>
      <c r="L447" s="15"/>
      <c r="M447" s="15"/>
      <c r="N447" s="15"/>
    </row>
    <row r="448" customFormat="false" ht="16" hidden="false" customHeight="false" outlineLevel="0" collapsed="false">
      <c r="D448" s="24"/>
      <c r="F448" s="5"/>
      <c r="G448" s="5"/>
      <c r="H448" s="14"/>
      <c r="I448" s="14"/>
      <c r="J448" s="15"/>
      <c r="K448" s="15"/>
      <c r="L448" s="15"/>
      <c r="M448" s="15"/>
      <c r="N448" s="15"/>
    </row>
    <row r="449" customFormat="false" ht="16" hidden="false" customHeight="false" outlineLevel="0" collapsed="false">
      <c r="D449" s="24"/>
      <c r="E449" s="25"/>
      <c r="F449" s="5"/>
      <c r="G449" s="5"/>
      <c r="H449" s="14"/>
      <c r="I449" s="14"/>
      <c r="J449" s="15"/>
      <c r="K449" s="15"/>
      <c r="L449" s="15"/>
      <c r="M449" s="15"/>
      <c r="N449" s="15"/>
    </row>
    <row r="450" customFormat="false" ht="16" hidden="false" customHeight="false" outlineLevel="0" collapsed="false">
      <c r="D450" s="24"/>
      <c r="E450" s="6"/>
      <c r="F450" s="5"/>
      <c r="G450" s="5"/>
      <c r="H450" s="5"/>
      <c r="I450" s="5"/>
      <c r="J450" s="15"/>
      <c r="K450" s="15"/>
      <c r="L450" s="15"/>
      <c r="M450" s="15"/>
      <c r="N450" s="15"/>
    </row>
    <row r="451" customFormat="false" ht="16" hidden="false" customHeight="false" outlineLevel="0" collapsed="false">
      <c r="D451" s="24"/>
      <c r="E451" s="6"/>
      <c r="F451" s="5"/>
      <c r="G451" s="5"/>
      <c r="H451" s="14"/>
      <c r="I451" s="14"/>
      <c r="J451" s="15"/>
      <c r="K451" s="15"/>
      <c r="L451" s="15"/>
      <c r="M451" s="15"/>
      <c r="N451" s="15"/>
    </row>
    <row r="452" customFormat="false" ht="16" hidden="false" customHeight="false" outlineLevel="0" collapsed="false">
      <c r="D452" s="24"/>
      <c r="F452" s="5"/>
      <c r="G452" s="5"/>
      <c r="H452" s="14"/>
      <c r="I452" s="14"/>
      <c r="J452" s="15"/>
      <c r="K452" s="15"/>
      <c r="L452" s="15"/>
      <c r="M452" s="15"/>
      <c r="N452" s="15"/>
    </row>
    <row r="453" customFormat="false" ht="16" hidden="false" customHeight="false" outlineLevel="0" collapsed="false">
      <c r="D453" s="24"/>
      <c r="E453" s="6"/>
      <c r="F453" s="5"/>
      <c r="G453" s="5"/>
      <c r="H453" s="5"/>
      <c r="I453" s="5"/>
      <c r="J453" s="15"/>
      <c r="K453" s="15"/>
      <c r="L453" s="15"/>
      <c r="M453" s="15"/>
      <c r="N453" s="15"/>
    </row>
    <row r="454" customFormat="false" ht="16" hidden="false" customHeight="false" outlineLevel="0" collapsed="false">
      <c r="D454" s="24"/>
      <c r="E454" s="25"/>
      <c r="F454" s="5"/>
      <c r="G454" s="5"/>
      <c r="H454" s="14"/>
      <c r="I454" s="14"/>
      <c r="J454" s="15"/>
      <c r="K454" s="15"/>
      <c r="L454" s="15"/>
      <c r="M454" s="15"/>
      <c r="N454" s="15"/>
    </row>
    <row r="455" customFormat="false" ht="16" hidden="false" customHeight="false" outlineLevel="0" collapsed="false">
      <c r="D455" s="24"/>
      <c r="E455" s="25"/>
      <c r="F455" s="5"/>
      <c r="G455" s="5"/>
      <c r="H455" s="5"/>
      <c r="I455" s="5"/>
      <c r="J455" s="15"/>
      <c r="K455" s="15"/>
      <c r="L455" s="15"/>
      <c r="M455" s="15"/>
      <c r="N455" s="15"/>
    </row>
    <row r="456" customFormat="false" ht="16" hidden="false" customHeight="false" outlineLevel="0" collapsed="false">
      <c r="D456" s="26"/>
      <c r="E456" s="6"/>
      <c r="F456" s="5"/>
      <c r="G456" s="5"/>
      <c r="H456" s="5"/>
      <c r="I456" s="5"/>
      <c r="J456" s="15"/>
      <c r="K456" s="18"/>
      <c r="L456" s="18"/>
      <c r="M456" s="18"/>
      <c r="N456" s="18"/>
    </row>
    <row r="457" s="27" customFormat="true" ht="16" hidden="false" customHeight="false" outlineLevel="0" collapsed="false">
      <c r="D457" s="28"/>
      <c r="E457" s="29"/>
      <c r="F457" s="30"/>
      <c r="G457" s="30"/>
      <c r="H457" s="31"/>
      <c r="I457" s="31"/>
      <c r="J457" s="32"/>
      <c r="K457" s="32"/>
      <c r="L457" s="32"/>
      <c r="M457" s="32"/>
      <c r="N457" s="3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6T07:02:32Z</dcterms:created>
  <dc:creator>Laura Domingo Martínez</dc:creator>
  <dc:description/>
  <dc:language>en-US</dc:language>
  <cp:lastModifiedBy>Laura Domingo Martínez</cp:lastModifiedBy>
  <dcterms:modified xsi:type="dcterms:W3CDTF">2019-10-14T07:50:18Z</dcterms:modified>
  <cp:revision>0</cp:revision>
  <dc:subject/>
  <dc:title/>
</cp:coreProperties>
</file>